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31"/>
  <workbookPr defaultThemeVersion="202300"/>
  <mc:AlternateContent xmlns:mc="http://schemas.openxmlformats.org/markup-compatibility/2006">
    <mc:Choice Requires="x15">
      <x15ac:absPath xmlns:x15ac="http://schemas.microsoft.com/office/spreadsheetml/2010/11/ac" url="/Users/u2270942/Documents/CONNEXIN/PAPER/BIORXIV/"/>
    </mc:Choice>
  </mc:AlternateContent>
  <xr:revisionPtr revIDLastSave="0" documentId="8_{744E2134-45BE-424C-BCA9-FC5D52EE4E0B}" xr6:coauthVersionLast="47" xr6:coauthVersionMax="47" xr10:uidLastSave="{00000000-0000-0000-0000-000000000000}"/>
  <bookViews>
    <workbookView xWindow="0" yWindow="760" windowWidth="30240" windowHeight="17300" activeTab="3" xr2:uid="{DD6B467C-60CB-1642-971F-EE416B2A4DA9}"/>
  </bookViews>
  <sheets>
    <sheet name="SuppTable1" sheetId="4" r:id="rId1"/>
    <sheet name="SuppTable2" sheetId="2" r:id="rId2"/>
    <sheet name="SuppTable3" sheetId="3" r:id="rId3"/>
    <sheet name="SuppTable4" sheetId="5"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U32" i="5" l="1"/>
  <c r="U33" i="5"/>
  <c r="U34" i="5"/>
  <c r="U35" i="5"/>
  <c r="U36" i="5"/>
  <c r="U37" i="5"/>
  <c r="U38" i="5"/>
  <c r="U39" i="5"/>
  <c r="U40" i="5"/>
  <c r="U3" i="5"/>
  <c r="U4" i="5"/>
  <c r="U5" i="5"/>
  <c r="U6" i="5"/>
  <c r="U7" i="5"/>
  <c r="U8" i="5"/>
  <c r="U9" i="5"/>
  <c r="U10" i="5"/>
  <c r="U11" i="5"/>
  <c r="U12" i="5"/>
  <c r="U13" i="5"/>
  <c r="U14" i="5"/>
  <c r="U15" i="5"/>
  <c r="U16" i="5"/>
  <c r="U17" i="5"/>
  <c r="U18" i="5"/>
  <c r="U19" i="5"/>
  <c r="U20" i="5"/>
  <c r="U21" i="5"/>
  <c r="U22" i="5"/>
  <c r="U23" i="5"/>
  <c r="U24" i="5"/>
  <c r="U25" i="5"/>
  <c r="U26" i="5"/>
  <c r="U27" i="5"/>
  <c r="U28" i="5"/>
  <c r="U29" i="5"/>
  <c r="U30" i="5"/>
  <c r="U31" i="5"/>
  <c r="U2" i="5"/>
</calcChain>
</file>

<file path=xl/sharedStrings.xml><?xml version="1.0" encoding="utf-8"?>
<sst xmlns="http://schemas.openxmlformats.org/spreadsheetml/2006/main" count="1789" uniqueCount="782">
  <si>
    <t>HHPred - PFAM</t>
  </si>
  <si>
    <t>Target</t>
  </si>
  <si>
    <t>Length</t>
  </si>
  <si>
    <t>SS</t>
  </si>
  <si>
    <t>PF00029.24</t>
  </si>
  <si>
    <t>Connexin ; Connexin</t>
  </si>
  <si>
    <t>PF12534.13</t>
  </si>
  <si>
    <t>PF17410.7</t>
  </si>
  <si>
    <t>PF15681.10</t>
  </si>
  <si>
    <t>PF10873.13</t>
  </si>
  <si>
    <t>Pannexin</t>
  </si>
  <si>
    <t>LAX ; Lymphocyte activation family X</t>
  </si>
  <si>
    <t>CYYR1 ; Cysteine and tyrosine-rich protein 1</t>
  </si>
  <si>
    <t>HHPred - PDB</t>
  </si>
  <si>
    <t>6L3U_A</t>
  </si>
  <si>
    <t>5ER7_A</t>
  </si>
  <si>
    <t>7XQJ_A</t>
  </si>
  <si>
    <t>8QJF_E</t>
  </si>
  <si>
    <t>8GN7_J</t>
  </si>
  <si>
    <t>Nr</t>
  </si>
  <si>
    <t>Hit</t>
  </si>
  <si>
    <t>Name</t>
  </si>
  <si>
    <t>Probability</t>
  </si>
  <si>
    <t>E-value</t>
  </si>
  <si>
    <t>Score</t>
  </si>
  <si>
    <t>Aligned cols</t>
  </si>
  <si>
    <t>Target Length</t>
  </si>
  <si>
    <t>Gap junction gamma-3 protein; Gap junction, Hemichannel, Hexamer, ATP release, MEMBRANE PROTEIN; HET: LMN;{Homo sapiens}</t>
  </si>
  <si>
    <t>Gap junction beta-2 protein; gap junction, ion channel, calcium binding, electrostatic gating, CALCIUM BINDING PROTEIN;</t>
  </si>
  <si>
    <t>Gap junction alpha-1 protein; Cx43, Connexin, Gap junction channel, Gating mechanism, Membrane protein;{Homo sapiens}</t>
  </si>
  <si>
    <t>Gap junction beta-1 protein; complex, MEMBRANE PROTEIN; HET: CLR; 2.86A {Homo sapiens}</t>
  </si>
  <si>
    <t>Gap junction delta-4 protein; intercellular gap junction channel, MEMBRANE PROTEIN; HET: PTY, 3PE, CLR;{Homo sapiens}</t>
  </si>
  <si>
    <t>7QEY_J</t>
  </si>
  <si>
    <t>Gap junction beta-2 protein; Gap junction, Ion Channel, carbon dioxide sensitive, MEMBRANE PROTEIN; HET: PTY, LMT;{Homo</t>
  </si>
  <si>
    <t>7Z22_I</t>
  </si>
  <si>
    <t>Gap junction alpha-1 protein; gap junction channel, connexin, cell communication, MEMBRANE PROTEIN; 2.95A {Homo sapiens}</t>
  </si>
  <si>
    <t>6MHQ_K</t>
  </si>
  <si>
    <t>Gap junction alpha-3 protein, connexin-46; ion channel, gap junction, cell communication, connexin, MEMBRANE PROTEIN;{Ov</t>
  </si>
  <si>
    <t>7JKC_K</t>
  </si>
  <si>
    <t>Gap junction alpha-3 protein; Connexin, Gap Junction, Nanodisc, Lipid, MEMBRANE PROTEIN; HET: MC3;{Ovis aries}</t>
  </si>
  <si>
    <t>7JJP_D</t>
  </si>
  <si>
    <t>Gap junction alpha-8 protein; Connexin, Gap Junction, Nanodisc, Lipid, MEMBRANE PROTEIN; HET: MC3;{Ovis aries}</t>
  </si>
  <si>
    <t>8IYG_E</t>
  </si>
  <si>
    <t>Gap junction delta-2 protein; channel neuronal connexin dodecamer, MEMBRANE PROTEIN; HET: LMT, Y01;{Homo sapiens}</t>
  </si>
  <si>
    <t>9EZC_B</t>
  </si>
  <si>
    <t>Volume-regulated anion channel subunit LRRC8C; Anion channel, Volume regulation, disease mutation, MEMBRANE PROTEIN;{Hom</t>
  </si>
  <si>
    <t>6WBN_K</t>
  </si>
  <si>
    <t>Pannexin-1; ion channel, TRANSPORT PROTEIN; HET: PTY, 3PE, DGA, CLR; 2.83A {Homo sapiens}</t>
  </si>
  <si>
    <t>8A3B_D</t>
  </si>
  <si>
    <t>Pannexin-1; Membrane transporter, ATP-release channel, inflammation, immune function, MEMBRANE PROTEIN; 3.1A {Mus muscul</t>
  </si>
  <si>
    <t>8GYQ_G</t>
  </si>
  <si>
    <t>Pannexin-2; Pannexin, ATP, Inner channel lipids, Cell-cell communication, MEMBRANE PROTEIN; HET: NAG;{Homo sapiens}</t>
  </si>
  <si>
    <t>8DXN_A</t>
  </si>
  <si>
    <t>Volume-regulated anion channel subunit LRRC8C,Volume-regulated anion channel subunit LRRC8A; LRRC8C, LRRC8A, SWELL, VRAC</t>
  </si>
  <si>
    <t>9KRG_A</t>
  </si>
  <si>
    <t>Pannexin-3; Pannexin, Innexin, TRANSPORT PROTEIN; 2.9A {Homo sapiens}</t>
  </si>
  <si>
    <t>9CL6_Dc</t>
  </si>
  <si>
    <t>ammonia monooxygenase supernumerary helix; membrane protein, metalloenzyme, monooxygenase, OXIDOREDUCTASE; 2.77A {Nitros</t>
  </si>
  <si>
    <t>8YVU_F</t>
  </si>
  <si>
    <t>High affinity immunoglobulin epsilon receptor subunit beta; immunology, Ige receptor, allergy, MEMBRANE PROTEIN; HET: CL</t>
  </si>
  <si>
    <t>7XLB_A</t>
  </si>
  <si>
    <t>Pannexin-2; ATP channel, Calcium channel, heptamer, MEMBRANE PROTEIN;{Homo sapiens}</t>
  </si>
  <si>
    <t>6MQU_J</t>
  </si>
  <si>
    <t>PL5, designed TM pentamer; designed, engineered, transmembrane, pentamer, phospholamban, DE NOVO PROTEIN; 3.17A {N/A}</t>
  </si>
  <si>
    <t>8F7C_A</t>
  </si>
  <si>
    <t>Pannexin-2, Soluble cytochrome b562 fusion; Ion channel, MEMBRANE PROTEIN;{Homo sapiens}</t>
  </si>
  <si>
    <t>Pannexin_like ; Pannexin-like TM region of LRRC8</t>
  </si>
  <si>
    <t>Stevor ; Subtelomeric Variable Open Reading frame</t>
  </si>
  <si>
    <t>Entry</t>
  </si>
  <si>
    <t>Entry Name</t>
  </si>
  <si>
    <t>Organism</t>
  </si>
  <si>
    <t>InterPro</t>
  </si>
  <si>
    <t>Pfam</t>
  </si>
  <si>
    <t>Organism (ID)</t>
  </si>
  <si>
    <t>Taxonomic lineage</t>
  </si>
  <si>
    <t>A0A210PFN5</t>
  </si>
  <si>
    <t>A0A210PFN5_MIZYE</t>
  </si>
  <si>
    <t>Mizuhopecten yessoensis (Japanese scallop) (Patinopecten yessoensis)</t>
  </si>
  <si>
    <t>IPR038359;IPR046450;IPR003137;IPR007369;IPR006639;</t>
  </si>
  <si>
    <t>PF02225;PF04258;</t>
  </si>
  <si>
    <t>cellular organisms (no rank), Eukaryota (domain), Opisthokonta (clade), Metazoa (kingdom), Eumetazoa (clade), Bilateria (clade), Protostomia (clade), Spiralia (clade), Lophotrochozoa (clade), Mollusca (phylum), Bivalvia (class), Autobranchia (subclass), Pteriomorphia (clade), Pectinida (order), Pectinoidea (superfamily), Pectinidae (family), Mizuhopecten (genus)</t>
  </si>
  <si>
    <t>A0A2B4SDU3</t>
  </si>
  <si>
    <t>A0A2B4SDU3_STYPI</t>
  </si>
  <si>
    <t>Stylophora pistillata (Smooth cauliflower coral)</t>
  </si>
  <si>
    <t>IPR038359;IPR001611;IPR032675;IPR007111;IPR027417;</t>
  </si>
  <si>
    <t>PF13516;PF05729;</t>
  </si>
  <si>
    <t>cellular organisms (no rank), Eukaryota (domain), Opisthokonta (clade), Metazoa (kingdom), Eumetazoa (clade), Cnidaria (phylum), Anthozoa (class), Hexacorallia (subclass), Scleractinia (order), Astrocoeniina (suborder), Pocilloporidae (family), Stylophora (genus)</t>
  </si>
  <si>
    <t>A0A2B4SRQ3</t>
  </si>
  <si>
    <t>A0A2B4SRQ3_STYPI</t>
  </si>
  <si>
    <t>IPR038359;IPR013881;IPR027104;IPR010541;IPR002483;</t>
  </si>
  <si>
    <t>PF08572;PF06544;PF01480;</t>
  </si>
  <si>
    <t>A0A3M6USN1</t>
  </si>
  <si>
    <t>A0A3M6USN1_POCDA</t>
  </si>
  <si>
    <t>Pocillopora damicornis (Cauliflower coral) (Millepora damicornis)</t>
  </si>
  <si>
    <t>IPR038359;IPR007111;IPR027417;</t>
  </si>
  <si>
    <t>PF05729;</t>
  </si>
  <si>
    <t>cellular organisms (no rank), Eukaryota (domain), Opisthokonta (clade), Metazoa (kingdom), Eumetazoa (clade), Cnidaria (phylum), Anthozoa (class), Hexacorallia (subclass), Scleractinia (order), Astrocoeniina (suborder), Pocilloporidae (family), Pocillopora (genus)</t>
  </si>
  <si>
    <t>A0A7D9L7Y0</t>
  </si>
  <si>
    <t>A0A7D9L7Y0_PARCT</t>
  </si>
  <si>
    <t>Paramuricea clavata (Red gorgonian) (Violescent sea-whip)</t>
  </si>
  <si>
    <t>IPR038359;IPR001611;IPR032675;IPR007111;IPR050637;IPR027417;IPR011990;IPR019734;IPR000906;</t>
  </si>
  <si>
    <t>PF13516;PF05729;PF13424;PF00791;</t>
  </si>
  <si>
    <t>cellular organisms (no rank), Eukaryota (domain), Opisthokonta (clade), Metazoa (kingdom), Eumetazoa (clade), Cnidaria (phylum), Anthozoa (class), Octocorallia (subclass), Malacalcyonacea (order), Plexauridae (family), Paramuricea (genus)</t>
  </si>
  <si>
    <t>A0A8J1TTA1</t>
  </si>
  <si>
    <t>A0A8J1TTA1_OWEFU</t>
  </si>
  <si>
    <t>Owenia fusiformis (Polychaete worm)</t>
  </si>
  <si>
    <t>IPR000500;IPR013092;IPR038359;IPR025735;</t>
  </si>
  <si>
    <t>PF00029;PF12721;</t>
  </si>
  <si>
    <t>cellular organisms (no rank), Eukaryota (domain), Opisthokonta (clade), Metazoa (kingdom), Eumetazoa (clade), Bilateria (clade), Protostomia (clade), Spiralia (clade), Lophotrochozoa (clade), Annelida (phylum), Polychaeta (class), Sedentaria (subclass), Canalipalpata (infraclass), Sabellida (order), Oweniida (infraorder), Oweniidae (family), Owenia (genus)</t>
  </si>
  <si>
    <t>A0A8S4PV14</t>
  </si>
  <si>
    <t>A0A8S4PV14_OWEFU</t>
  </si>
  <si>
    <t>IPR019570;IPR013092;IPR038359;IPR029158;IPR038623;IPR055432;</t>
  </si>
  <si>
    <t>PF00029;PF15009;</t>
  </si>
  <si>
    <t>A0A8S4PVJ0</t>
  </si>
  <si>
    <t>A0A8S4PVJ0_OWEFU</t>
  </si>
  <si>
    <t>A0A913WU26</t>
  </si>
  <si>
    <t>A0A913WU26_EXADI</t>
  </si>
  <si>
    <t>Exaiptasia diaphana (Tropical sea anemone) (Aiptasia pulchella)</t>
  </si>
  <si>
    <t>IPR038359;IPR001611;IPR032675;IPR007111;IPR050637;IPR027417;</t>
  </si>
  <si>
    <t>cellular organisms (no rank), Eukaryota (domain), Opisthokonta (clade), Metazoa (kingdom), Eumetazoa (clade), Cnidaria (phylum), Anthozoa (class), Hexacorallia (subclass), Actiniaria (order), Aiptasiidae (family), Exaiptasia (genus)</t>
  </si>
  <si>
    <t>A0A9W9Z4V5</t>
  </si>
  <si>
    <t>A0A9W9Z4V5_9CNID</t>
  </si>
  <si>
    <t>Desmophyllum pertusum</t>
  </si>
  <si>
    <t>cellular organisms (no rank), Eukaryota (domain), Opisthokonta (clade), Metazoa (kingdom), Eumetazoa (clade), Cnidaria (phylum), Anthozoa (class), Hexacorallia (subclass), Scleractinia (order), Caryophylliina (suborder), Caryophylliidae (family), Desmophyllum (genus)</t>
  </si>
  <si>
    <t>A0AAU9W2U8</t>
  </si>
  <si>
    <t>A0AAU9W2U8_9CNID</t>
  </si>
  <si>
    <t>Pocillopora meandrina</t>
  </si>
  <si>
    <t>IPR038359;IPR000276;IPR017452;</t>
  </si>
  <si>
    <t>PF00001;</t>
  </si>
  <si>
    <t>A0AAU9X471</t>
  </si>
  <si>
    <t>A0AAU9X471_9CNID</t>
  </si>
  <si>
    <t>IPR003593;IPR038359;IPR007111;IPR027417;</t>
  </si>
  <si>
    <t>A0AAU9XJU3</t>
  </si>
  <si>
    <t>A0AAU9XJU3_9CNID</t>
  </si>
  <si>
    <t>IPR003593;IPR038359;IPR001611;IPR032675;IPR007111;IPR027417;</t>
  </si>
  <si>
    <t>A0AAU9XL09</t>
  </si>
  <si>
    <t>A0AAU9XL09_9CNID</t>
  </si>
  <si>
    <t>IPR003593;IPR038359;IPR001611;IPR032675;IPR007111;IPR050637;IPR027417;</t>
  </si>
  <si>
    <t>A0AAU9XM71</t>
  </si>
  <si>
    <t>A0AAU9XM71_9CNID</t>
  </si>
  <si>
    <t>A0AAU9XR03</t>
  </si>
  <si>
    <t>A0AAU9XR03_9CNID</t>
  </si>
  <si>
    <t>A0AAU9Y4D9</t>
  </si>
  <si>
    <t>A0AAU9Y4D9_9CNID</t>
  </si>
  <si>
    <t>Q27PX1</t>
  </si>
  <si>
    <t>Q27PX1_9DIPT</t>
  </si>
  <si>
    <t>Anopheles culicifacies</t>
  </si>
  <si>
    <t>IPR000500;IPR002268;IPR019570;IPR017990;IPR013092;IPR038359;</t>
  </si>
  <si>
    <t>PF00029;</t>
  </si>
  <si>
    <t>cellular organisms (no rank), Eukaryota (domain), Opisthokonta (clade), Metazoa (kingdom), Eumetazoa (clade), Bilateria (clade), Protostomia (clade), Ecdysozoa (clade), Panarthropoda (clade), Arthropoda (phylum), Mandibulata (clade), Pancrustacea (clade), Hexapoda (subphylum), Insecta (class), Dicondylia (clade), Pterygota (subclass), Neoptera (infraclass), Endopterygota (cohort), Diptera (order), Nematocera (suborder), Culicomorpha (infraorder), Culicoidea (superfamily), Culicidae (family), Anophelinae (subfamily), Anopheles (genus), Cellia (subgenus), Myzomyia (clade), culicifacies species complex (no rank)</t>
  </si>
  <si>
    <t>A0A017S284</t>
  </si>
  <si>
    <t>A0A017S284_ASPRC</t>
  </si>
  <si>
    <t>Aspergillus ruber (strain CBS 135680)</t>
  </si>
  <si>
    <t>IPR038359;</t>
  </si>
  <si>
    <t>cellular organisms (no rank), Eukaryota (domain), Opisthokonta (clade), Fungi (kingdom), Dikarya (subkingdom), Ascomycota (phylum), saccharomyceta (clade), Pezizomycotina (subphylum), leotiomyceta (clade), Eurotiomycetes (class), Eurotiomycetidae (subclass), Eurotiales (order), Aspergillaceae (family), Aspergillus (genus), Aspergillus subgen. Aspergillus (subgenus), Aspergillus ruber (species)</t>
  </si>
  <si>
    <t>A0A1S3HZQ3</t>
  </si>
  <si>
    <t>A0A1S3HZQ3_LINAN</t>
  </si>
  <si>
    <t>Lingula anatina (Brachiopod) (Lingula unguis)</t>
  </si>
  <si>
    <t>IPR003593;IPR038359;IPR002182;IPR027417;</t>
  </si>
  <si>
    <t>PF00931;</t>
  </si>
  <si>
    <t>cellular organisms (no rank), Eukaryota (domain), Opisthokonta (clade), Metazoa (kingdom), Eumetazoa (clade), Bilateria (clade), Protostomia (clade), Spiralia (clade), Lophotrochozoa (clade), Brachiopoda (phylum), Linguliformea (subphylum), Lingulata (class), Lingulida (order), Linguloidea (superfamily), Lingulidae (family), Lingula (genus)</t>
  </si>
  <si>
    <t>A0A1S3HZR6</t>
  </si>
  <si>
    <t>A0A1S3HZR6_LINAN</t>
  </si>
  <si>
    <t>A0A2B4R1Q3</t>
  </si>
  <si>
    <t>A0A2B4R1Q3_STYPI</t>
  </si>
  <si>
    <t>IPR038359;IPR001611;IPR032675;IPR007111;IPR051261;IPR027417;</t>
  </si>
  <si>
    <t>A0A2B4R6Z6</t>
  </si>
  <si>
    <t>A0A2B4R6Z6_STYPI</t>
  </si>
  <si>
    <t>IPR038359;IPR003961;IPR036116;IPR013783;IPR001611;IPR032675;IPR007111;IPR050637;IPR027417;</t>
  </si>
  <si>
    <t>PF00041;PF13516;PF05729;</t>
  </si>
  <si>
    <t>A0A2B4RA67</t>
  </si>
  <si>
    <t>A0A2B4RA67_STYPI</t>
  </si>
  <si>
    <t>IPR038359;IPR032675;</t>
  </si>
  <si>
    <t>A0A2B4RBW0</t>
  </si>
  <si>
    <t>A0A2B4RBW0_STYPI</t>
  </si>
  <si>
    <t>A0A2B4RCR0</t>
  </si>
  <si>
    <t>A0A2B4RCR0_STYPI</t>
  </si>
  <si>
    <t>A0A2B4RD54</t>
  </si>
  <si>
    <t>A0A2B4RD54_STYPI</t>
  </si>
  <si>
    <t>A0A2B4RF31</t>
  </si>
  <si>
    <t>A0A2B4RF31_STYPI</t>
  </si>
  <si>
    <t>IPR038359;IPR003961;IPR041249;IPR001611;IPR006553;IPR032675;IPR051261;IPR035994;</t>
  </si>
  <si>
    <t>PF18738;PF13516;</t>
  </si>
  <si>
    <t>A0A2B4RFI7</t>
  </si>
  <si>
    <t>A0A2B4RFI7_STYPI</t>
  </si>
  <si>
    <t>A0A2B4RHL0</t>
  </si>
  <si>
    <t>A0A2B4RHL0_STYPI</t>
  </si>
  <si>
    <t>A0A2B4SBP4</t>
  </si>
  <si>
    <t>A0A2B4SBP4_STYPI</t>
  </si>
  <si>
    <t>IPR038359;IPR001611;IPR006553;IPR032675;IPR007111;IPR051261;IPR027417;</t>
  </si>
  <si>
    <t>A0A2B4SDR6</t>
  </si>
  <si>
    <t>A0A2B4SDR6_STYPI</t>
  </si>
  <si>
    <t>A0A2B4SE77</t>
  </si>
  <si>
    <t>A0A2B4SE77_STYPI</t>
  </si>
  <si>
    <t>A0A2B4SEX0</t>
  </si>
  <si>
    <t>A0A2B4SEX0_STYPI</t>
  </si>
  <si>
    <t>A0A2B4SF02</t>
  </si>
  <si>
    <t>A0A2B4SF02_STYPI</t>
  </si>
  <si>
    <t>IPR038359;IPR007111;IPR050637;IPR027417;</t>
  </si>
  <si>
    <t>A0A2B4SIY4</t>
  </si>
  <si>
    <t>A0A2B4SIY4_STYPI</t>
  </si>
  <si>
    <t>A0A2B4SKX8</t>
  </si>
  <si>
    <t>A0A2B4SKX8_STYPI</t>
  </si>
  <si>
    <t>A0A3M6TDD6</t>
  </si>
  <si>
    <t>A0A3M6TDD6_POCDA</t>
  </si>
  <si>
    <t>A0A3M6TN74</t>
  </si>
  <si>
    <t>A0A3M6TN74_POCDA</t>
  </si>
  <si>
    <t>A0A3M6TRX3</t>
  </si>
  <si>
    <t>A0A3M6TRX3_POCDA</t>
  </si>
  <si>
    <t>A0A3M6TS83</t>
  </si>
  <si>
    <t>A0A3M6TS83_POCDA</t>
  </si>
  <si>
    <t>A0A3M6TS91</t>
  </si>
  <si>
    <t>A0A3M6TS91_POCDA</t>
  </si>
  <si>
    <t>A0A3M6TUS9</t>
  </si>
  <si>
    <t>A0A3M6TUS9_POCDA</t>
  </si>
  <si>
    <t>IPR013092;IPR038359;</t>
  </si>
  <si>
    <t>A0A3M6U6Q1</t>
  </si>
  <si>
    <t>A0A3M6U6Q1_POCDA</t>
  </si>
  <si>
    <t>A0A3M6UBJ0</t>
  </si>
  <si>
    <t>A0A3M6UBJ0_POCDA</t>
  </si>
  <si>
    <t>A0A3M6UCX1</t>
  </si>
  <si>
    <t>A0A3M6UCX1_POCDA</t>
  </si>
  <si>
    <t>A0A3M6UKC0</t>
  </si>
  <si>
    <t>A0A3M6UKC0_POCDA</t>
  </si>
  <si>
    <t>IPR038359;IPR032675;IPR007111;IPR050637;IPR027417;</t>
  </si>
  <si>
    <t>A0A3M6USR7</t>
  </si>
  <si>
    <t>A0A3M6USR7_POCDA</t>
  </si>
  <si>
    <t>IPR013092;IPR038359;IPR007111;IPR050637;IPR027417;</t>
  </si>
  <si>
    <t>PF00029;PF05729;</t>
  </si>
  <si>
    <t>A0A3M6V4D2</t>
  </si>
  <si>
    <t>A0A3M6V4D2_POCDA</t>
  </si>
  <si>
    <t>IPR038359;IPR001611;IPR007111;IPR050637;IPR027417;</t>
  </si>
  <si>
    <t>A0A6P8HJI9</t>
  </si>
  <si>
    <t>A0A6P8HJI9_ACTTE</t>
  </si>
  <si>
    <t>Actinia tenebrosa (Australian red waratah sea anemone)</t>
  </si>
  <si>
    <t>cellular organisms (no rank), Eukaryota (domain), Opisthokonta (clade), Metazoa (kingdom), Eumetazoa (clade), Cnidaria (phylum), Anthozoa (class), Hexacorallia (subclass), Actiniaria (order), Actiniidae (family), Actinia (genus)</t>
  </si>
  <si>
    <t>A0A6P8HKI3</t>
  </si>
  <si>
    <t>A0A6P8HKI3_ACTTE</t>
  </si>
  <si>
    <t>A0A6P8IQM3</t>
  </si>
  <si>
    <t>A0A6P8IQM3_ACTTE</t>
  </si>
  <si>
    <t>A0A6P8IQM7</t>
  </si>
  <si>
    <t>A0A6P8IQM7_ACTTE</t>
  </si>
  <si>
    <t>A0A6P8IR14</t>
  </si>
  <si>
    <t>A0A6P8IR14_ACTTE</t>
  </si>
  <si>
    <t>A0A6P8IRK0</t>
  </si>
  <si>
    <t>A0A6P8IRK0_ACTTE</t>
  </si>
  <si>
    <t>IPR038359;IPR001611;IPR032675;IPR007111;IPR051261;</t>
  </si>
  <si>
    <t>A0A6P8ISW3</t>
  </si>
  <si>
    <t>A0A6P8ISW3_ACTTE</t>
  </si>
  <si>
    <t>A0A6P8ISW6</t>
  </si>
  <si>
    <t>A0A6P8ISW6_ACTTE</t>
  </si>
  <si>
    <t>A0A6P8IT14</t>
  </si>
  <si>
    <t>A0A6P8IT14_ACTTE</t>
  </si>
  <si>
    <t>A0A6P8IT20</t>
  </si>
  <si>
    <t>A0A6P8IT20_ACTTE</t>
  </si>
  <si>
    <t>A0A6S7FJK2</t>
  </si>
  <si>
    <t>A0A6S7FJK2_PARCT</t>
  </si>
  <si>
    <t>A0A6S7FPW5</t>
  </si>
  <si>
    <t>A0A6S7FPW5_PARCT</t>
  </si>
  <si>
    <t>A0A6S7FQD6</t>
  </si>
  <si>
    <t>A0A6S7FQD6_PARCT</t>
  </si>
  <si>
    <t>A0A6S7GXE5</t>
  </si>
  <si>
    <t>A0A6S7GXE5_PARCT</t>
  </si>
  <si>
    <t>A0A6S7GZE7</t>
  </si>
  <si>
    <t>A0A6S7GZE7_PARCT</t>
  </si>
  <si>
    <t>A0A6S7H813</t>
  </si>
  <si>
    <t>A0A6S7H813_PARCT</t>
  </si>
  <si>
    <t>PF00560;PF13516;PF05729;</t>
  </si>
  <si>
    <t>A0A6S7HXD2</t>
  </si>
  <si>
    <t>A0A6S7HXD2_PARCT</t>
  </si>
  <si>
    <t>A0A6S7I9Q4</t>
  </si>
  <si>
    <t>A0A6S7I9Q4_PARCT</t>
  </si>
  <si>
    <t>A0A6S7IE01</t>
  </si>
  <si>
    <t>A0A6S7IE01_PARCT</t>
  </si>
  <si>
    <t>A0A6S7IFK0</t>
  </si>
  <si>
    <t>A0A6S7IFK0_PARCT</t>
  </si>
  <si>
    <t>IPR038359;IPR001611;IPR006553;IPR032675;IPR007111;IPR050637;IPR027417;</t>
  </si>
  <si>
    <t>A0A6S7J8C6</t>
  </si>
  <si>
    <t>A0A6S7J8C6_PARCT</t>
  </si>
  <si>
    <t>A0A6S7JIP4</t>
  </si>
  <si>
    <t>A0A6S7JIP4_PARCT</t>
  </si>
  <si>
    <t>A0A6S7JSK4</t>
  </si>
  <si>
    <t>A0A6S7JSK4_PARCT</t>
  </si>
  <si>
    <t>IPR003593;IPR038359;IPR007111;IPR050637;IPR027417;</t>
  </si>
  <si>
    <t>A0A6S7JZA0</t>
  </si>
  <si>
    <t>A0A6S7JZA0_PARCT</t>
  </si>
  <si>
    <t>A0A7D9D5Z4</t>
  </si>
  <si>
    <t>A0A7D9D5Z4_PARCT</t>
  </si>
  <si>
    <t>A0A7D9D854</t>
  </si>
  <si>
    <t>A0A7D9D854_PARCT</t>
  </si>
  <si>
    <t>IPR038359;IPR007111;IPR051261;IPR027417;</t>
  </si>
  <si>
    <t>A0A7D9D8F3</t>
  </si>
  <si>
    <t>A0A7D9D8F3_PARCT</t>
  </si>
  <si>
    <t>A0A7D9DIT7</t>
  </si>
  <si>
    <t>A0A7D9DIT7_PARCT</t>
  </si>
  <si>
    <t>A0A7D9DX92</t>
  </si>
  <si>
    <t>A0A7D9DX92_PARCT</t>
  </si>
  <si>
    <t>A0A7D9EDR1</t>
  </si>
  <si>
    <t>A0A7D9EDR1_PARCT</t>
  </si>
  <si>
    <t>A0A7D9EMF0</t>
  </si>
  <si>
    <t>A0A7D9EMF0_PARCT</t>
  </si>
  <si>
    <t>A0A7D9HBZ8</t>
  </si>
  <si>
    <t>A0A7D9HBZ8_PARCT</t>
  </si>
  <si>
    <t>A0A7D9HDC2</t>
  </si>
  <si>
    <t>A0A7D9HDC2_PARCT</t>
  </si>
  <si>
    <t>A0A7D9HIK1</t>
  </si>
  <si>
    <t>A0A7D9HIK1_PARCT</t>
  </si>
  <si>
    <t>A0A7D9HQ93</t>
  </si>
  <si>
    <t>A0A7D9HQ93_PARCT</t>
  </si>
  <si>
    <t>A0A7D9HTD7</t>
  </si>
  <si>
    <t>A0A7D9HTD7_PARCT</t>
  </si>
  <si>
    <t>A0A7D9HXI6</t>
  </si>
  <si>
    <t>A0A7D9HXI6_PARCT</t>
  </si>
  <si>
    <t>A0A7D9I0Q1</t>
  </si>
  <si>
    <t>A0A7D9I0Q1_PARCT</t>
  </si>
  <si>
    <t>A0A7D9I450</t>
  </si>
  <si>
    <t>A0A7D9I450_PARCT</t>
  </si>
  <si>
    <t>A0A7D9I4L0</t>
  </si>
  <si>
    <t>A0A7D9I4L0_PARCT</t>
  </si>
  <si>
    <t>A0A7D9I6Y4</t>
  </si>
  <si>
    <t>A0A7D9I6Y4_PARCT</t>
  </si>
  <si>
    <t>A0A7D9IH52</t>
  </si>
  <si>
    <t>A0A7D9IH52_PARCT</t>
  </si>
  <si>
    <t>A0A7D9JSX3</t>
  </si>
  <si>
    <t>A0A7D9JSX3_PARCT</t>
  </si>
  <si>
    <t>A0A7D9L902</t>
  </si>
  <si>
    <t>A0A7D9L902_PARCT</t>
  </si>
  <si>
    <t>A0A7D9LAL0</t>
  </si>
  <si>
    <t>A0A7D9LAL0_PARCT</t>
  </si>
  <si>
    <t>A0A7D9LDQ6</t>
  </si>
  <si>
    <t>A0A7D9LDQ6_PARCT</t>
  </si>
  <si>
    <t>A0A8J1U2R9</t>
  </si>
  <si>
    <t>A0A8J1U2R9_OWEFU</t>
  </si>
  <si>
    <t>A0A8S4ND48</t>
  </si>
  <si>
    <t>A0A8S4ND48_OWEFU</t>
  </si>
  <si>
    <t>IPR003593;IPR019570;IPR013092;IPR038359;IPR027417;IPR011990;</t>
  </si>
  <si>
    <t>A0A8S4PU82</t>
  </si>
  <si>
    <t>A0A8S4PU82_OWEFU</t>
  </si>
  <si>
    <t>IPR000500;IPR013092;IPR038359;</t>
  </si>
  <si>
    <t>A0A8S4PWM9</t>
  </si>
  <si>
    <t>A0A8S4PWM9_OWEFU</t>
  </si>
  <si>
    <t>IPR000500;IPR013092;IPR038359;IPR027417;IPR011990;</t>
  </si>
  <si>
    <t>A0A8S4PWN3</t>
  </si>
  <si>
    <t>A0A8S4PWN3_OWEFU</t>
  </si>
  <si>
    <t>IPR013092;IPR038359;IPR027417;IPR011990;</t>
  </si>
  <si>
    <t>A0A8S4Q1S9</t>
  </si>
  <si>
    <t>A0A8S4Q1S9_OWEFU</t>
  </si>
  <si>
    <t>IPR038359;IPR027417;</t>
  </si>
  <si>
    <t>A0A8S4Q2L4</t>
  </si>
  <si>
    <t>A0A8S4Q2L4_OWEFU</t>
  </si>
  <si>
    <t>IPR019570;IPR013092;IPR038359;IPR027417;IPR011990;</t>
  </si>
  <si>
    <t>A0A913WTS2</t>
  </si>
  <si>
    <t>A0A913WTS2_EXADI</t>
  </si>
  <si>
    <t>A0A913X8H7</t>
  </si>
  <si>
    <t>A0A913X8H7_EXADI</t>
  </si>
  <si>
    <t>A0A913Y893</t>
  </si>
  <si>
    <t>A0A913Y893_EXADI</t>
  </si>
  <si>
    <t>A0A913YDJ7</t>
  </si>
  <si>
    <t>A0A913YDJ7_EXADI</t>
  </si>
  <si>
    <t>A0A913YE37</t>
  </si>
  <si>
    <t>A0A913YE37_EXADI</t>
  </si>
  <si>
    <t>A0A913YE96</t>
  </si>
  <si>
    <t>A0A913YE96_EXADI</t>
  </si>
  <si>
    <t>A0A913YIK5</t>
  </si>
  <si>
    <t>A0A913YIK5_EXADI</t>
  </si>
  <si>
    <t>A0A913YIR7</t>
  </si>
  <si>
    <t>A0A913YIR7_EXADI</t>
  </si>
  <si>
    <t>A0A913YK95</t>
  </si>
  <si>
    <t>A0A913YK95_EXADI</t>
  </si>
  <si>
    <t>A0A913YNV5</t>
  </si>
  <si>
    <t>A0A913YNV5_EXADI</t>
  </si>
  <si>
    <t>A0A913YNW2</t>
  </si>
  <si>
    <t>A0A913YNW2_EXADI</t>
  </si>
  <si>
    <t>A0A913YPT9</t>
  </si>
  <si>
    <t>A0A913YPT9_EXADI</t>
  </si>
  <si>
    <t>A0A913YQ44</t>
  </si>
  <si>
    <t>A0A913YQ44_EXADI</t>
  </si>
  <si>
    <t>A0A913YRN2</t>
  </si>
  <si>
    <t>A0A913YRN2_EXADI</t>
  </si>
  <si>
    <t>A0A913YSS4</t>
  </si>
  <si>
    <t>A0A913YSS4_EXADI</t>
  </si>
  <si>
    <t>A0A913YSS9</t>
  </si>
  <si>
    <t>A0A913YSS9_EXADI</t>
  </si>
  <si>
    <t>A0A913YSX8</t>
  </si>
  <si>
    <t>A0A913YSX8_EXADI</t>
  </si>
  <si>
    <t>A0A913YTA2</t>
  </si>
  <si>
    <t>A0A913YTA2_EXADI</t>
  </si>
  <si>
    <t>A0A9W9Y920</t>
  </si>
  <si>
    <t>A0A9W9Y920_9CNID</t>
  </si>
  <si>
    <t>IPR038359;IPR000157;IPR035897;</t>
  </si>
  <si>
    <t>PF01582;</t>
  </si>
  <si>
    <t>A0A9W9Z2N2</t>
  </si>
  <si>
    <t>A0A9W9Z2N2_9CNID</t>
  </si>
  <si>
    <t>A0A9W9Z2Y2</t>
  </si>
  <si>
    <t>A0A9W9Z2Y2_9CNID</t>
  </si>
  <si>
    <t>A0A9W9Z5Y2</t>
  </si>
  <si>
    <t>A0A9W9Z5Y2_9CNID</t>
  </si>
  <si>
    <t>A0A9W9Z6Y9</t>
  </si>
  <si>
    <t>A0A9W9Z6Y9_9CNID</t>
  </si>
  <si>
    <t>A0A9W9Z881</t>
  </si>
  <si>
    <t>A0A9W9Z881_9CNID</t>
  </si>
  <si>
    <t>A0A9W9Z9G8</t>
  </si>
  <si>
    <t>A0A9W9Z9G8_9CNID</t>
  </si>
  <si>
    <t>A0A9W9ZQI6</t>
  </si>
  <si>
    <t>A0A9W9ZQI6_9CNID</t>
  </si>
  <si>
    <t>A0A9X0A563</t>
  </si>
  <si>
    <t>A0A9X0A563_9CNID</t>
  </si>
  <si>
    <t>A0A9X0A5Z2</t>
  </si>
  <si>
    <t>A0A9X0A5Z2_9CNID</t>
  </si>
  <si>
    <t>A0A9X0D2L8</t>
  </si>
  <si>
    <t>A0A9X0D2L8_9CNID</t>
  </si>
  <si>
    <t>A0A9X0D6J1</t>
  </si>
  <si>
    <t>A0A9X0D6J1_9CNID</t>
  </si>
  <si>
    <t>A0A9X0D7K5</t>
  </si>
  <si>
    <t>A0A9X0D7K5_9CNID</t>
  </si>
  <si>
    <t>IPR038359;IPR011050;</t>
  </si>
  <si>
    <t>A0AAD9QQB8</t>
  </si>
  <si>
    <t>A0AAD9QQB8_ACRCE</t>
  </si>
  <si>
    <t>Acropora cervicornis (Staghorn coral)</t>
  </si>
  <si>
    <t>cellular organisms (no rank), Eukaryota (domain), Opisthokonta (clade), Metazoa (kingdom), Eumetazoa (clade), Cnidaria (phylum), Anthozoa (class), Hexacorallia (subclass), Scleractinia (order), Astrocoeniina (suborder), Acroporidae (family), Acropora (genus)</t>
  </si>
  <si>
    <t>A0AAD9QT58</t>
  </si>
  <si>
    <t>A0AAD9QT58_ACRCE</t>
  </si>
  <si>
    <t>IPR038359;IPR011029;IPR000488;IPR016729;</t>
  </si>
  <si>
    <t>PF00531;</t>
  </si>
  <si>
    <t>A0AAU9VNS9</t>
  </si>
  <si>
    <t>A0AAU9VNS9_9CNID</t>
  </si>
  <si>
    <t>A0AAU9VQW3</t>
  </si>
  <si>
    <t>A0AAU9VQW3_9CNID</t>
  </si>
  <si>
    <t>A0AAU9VYM3</t>
  </si>
  <si>
    <t>A0AAU9VYM3_9CNID</t>
  </si>
  <si>
    <t>A0AAU9W0B6</t>
  </si>
  <si>
    <t>A0AAU9W0B6_9CNID</t>
  </si>
  <si>
    <t>A0AAU9W0G7</t>
  </si>
  <si>
    <t>A0AAU9W0G7_9CNID</t>
  </si>
  <si>
    <t>A0AAU9W1Z3</t>
  </si>
  <si>
    <t>A0AAU9W1Z3_9CNID</t>
  </si>
  <si>
    <t>A0AAU9W3B5</t>
  </si>
  <si>
    <t>A0AAU9W3B5_9CNID</t>
  </si>
  <si>
    <t>A0AAU9W6B5</t>
  </si>
  <si>
    <t>A0AAU9W6B5_9CNID</t>
  </si>
  <si>
    <t>A0AAU9W788</t>
  </si>
  <si>
    <t>A0AAU9W788_9CNID</t>
  </si>
  <si>
    <t>A0AAU9WFY3</t>
  </si>
  <si>
    <t>A0AAU9WFY3_9CNID</t>
  </si>
  <si>
    <t>A0AAU9WHA6</t>
  </si>
  <si>
    <t>A0AAU9WHA6_9CNID</t>
  </si>
  <si>
    <t>A0AAU9WTL1</t>
  </si>
  <si>
    <t>A0AAU9WTL1_9CNID</t>
  </si>
  <si>
    <t>A0AAU9WTT5</t>
  </si>
  <si>
    <t>A0AAU9WTT5_9CNID</t>
  </si>
  <si>
    <t>A0AAU9WTZ0</t>
  </si>
  <si>
    <t>A0AAU9WTZ0_9CNID</t>
  </si>
  <si>
    <t>A0AAU9WU13</t>
  </si>
  <si>
    <t>A0AAU9WU13_9CNID</t>
  </si>
  <si>
    <t>A0AAU9WU33</t>
  </si>
  <si>
    <t>A0AAU9WU33_9CNID</t>
  </si>
  <si>
    <t>A0AAU9WU96</t>
  </si>
  <si>
    <t>A0AAU9WU96_9CNID</t>
  </si>
  <si>
    <t>IPR013092;IPR038359;IPR001611;IPR032675;IPR007111;IPR051261;IPR027417;</t>
  </si>
  <si>
    <t>PF00029;PF13516;PF05729;</t>
  </si>
  <si>
    <t>A0AAU9WUA0</t>
  </si>
  <si>
    <t>A0AAU9WUA0_9CNID</t>
  </si>
  <si>
    <t>A0AAU9WUJ9</t>
  </si>
  <si>
    <t>A0AAU9WUJ9_9CNID</t>
  </si>
  <si>
    <t>A0AAU9X3G5</t>
  </si>
  <si>
    <t>A0AAU9X3G5_9CNID</t>
  </si>
  <si>
    <t>A0AAU9X548</t>
  </si>
  <si>
    <t>A0AAU9X548_9CNID</t>
  </si>
  <si>
    <t>A0AAU9X566</t>
  </si>
  <si>
    <t>A0AAU9X566_9CNID</t>
  </si>
  <si>
    <t>A0AAU9X5C9</t>
  </si>
  <si>
    <t>A0AAU9X5C9_9CNID</t>
  </si>
  <si>
    <t>A0AAU9XG66</t>
  </si>
  <si>
    <t>A0AAU9XG66_9CNID</t>
  </si>
  <si>
    <t>IPR038359;IPR003961;IPR036116;IPR013783;IPR001611;IPR032675;IPR027417;</t>
  </si>
  <si>
    <t>PF00041;PF13516;</t>
  </si>
  <si>
    <t>A0AAU9XIJ7</t>
  </si>
  <si>
    <t>A0AAU9XIJ7_9CNID</t>
  </si>
  <si>
    <t>A0AAU9XJA1</t>
  </si>
  <si>
    <t>A0AAU9XJA1_9CNID</t>
  </si>
  <si>
    <t>A0AAU9XJT7</t>
  </si>
  <si>
    <t>A0AAU9XJT7_9CNID</t>
  </si>
  <si>
    <t>A0AAU9XJV3</t>
  </si>
  <si>
    <t>A0AAU9XJV3_9CNID</t>
  </si>
  <si>
    <t>IPR003593;IPR038359;IPR001611;IPR032675;IPR007111;IPR051261;IPR027417;</t>
  </si>
  <si>
    <t>A0AAU9XK26</t>
  </si>
  <si>
    <t>A0AAU9XK26_9CNID</t>
  </si>
  <si>
    <t>A0AAU9XK32</t>
  </si>
  <si>
    <t>A0AAU9XK32_9CNID</t>
  </si>
  <si>
    <t>A0AAU9XK87</t>
  </si>
  <si>
    <t>A0AAU9XK87_9CNID</t>
  </si>
  <si>
    <t>A0AAU9XKZ0</t>
  </si>
  <si>
    <t>A0AAU9XKZ0_9CNID</t>
  </si>
  <si>
    <t>A0AAU9XN05</t>
  </si>
  <si>
    <t>A0AAU9XN05_9CNID</t>
  </si>
  <si>
    <t>A0AAU9XN20</t>
  </si>
  <si>
    <t>A0AAU9XN20_9CNID</t>
  </si>
  <si>
    <t>A0AAU9XSN3</t>
  </si>
  <si>
    <t>A0AAU9XSN3_9CNID</t>
  </si>
  <si>
    <t>A0AAU9XYG5</t>
  </si>
  <si>
    <t>A0AAU9XYG5_9CNID</t>
  </si>
  <si>
    <t>A0AAU9XZI4</t>
  </si>
  <si>
    <t>A0AAU9XZI4_9CNID</t>
  </si>
  <si>
    <t>A0AAV3YWE5</t>
  </si>
  <si>
    <t>A0AAV3YWE5_9GAST</t>
  </si>
  <si>
    <t>Plakobranchus ocellatus</t>
  </si>
  <si>
    <t>cellular organisms (no rank), Eukaryota (domain), Opisthokonta (clade), Metazoa (kingdom), Eumetazoa (clade), Bilateria (clade), Protostomia (clade), Spiralia (clade), Lophotrochozoa (clade), Mollusca (phylum), Gastropoda (class), Heterobranchia (subclass), Euthyneura (clade), Panpulmonata (clade), Sacoglossa (clade), Placobranchoidea (superfamily), Plakobranchidae (family), Plakobranchus (genus)</t>
  </si>
  <si>
    <t>A0AAV4FSR4</t>
  </si>
  <si>
    <t>A0AAV4FSR4_9GAST</t>
  </si>
  <si>
    <t>Elysia marginata</t>
  </si>
  <si>
    <t>cellular organisms (no rank), Eukaryota (domain), Opisthokonta (clade), Metazoa (kingdom), Eumetazoa (clade), Bilateria (clade), Protostomia (clade), Spiralia (clade), Lophotrochozoa (clade), Mollusca (phylum), Gastropoda (class), Heterobranchia (subclass), Euthyneura (clade), Panpulmonata (clade), Sacoglossa (clade), Placobranchoidea (superfamily), Plakobranchidae (family), Elysia (genus)</t>
  </si>
  <si>
    <t>A0AAV4J193</t>
  </si>
  <si>
    <t>A0AAV4J193_9GAST</t>
  </si>
  <si>
    <t>A0AAV4JXS5</t>
  </si>
  <si>
    <t>A0AAV4JXS5_9GAST</t>
  </si>
  <si>
    <t>A7T141</t>
  </si>
  <si>
    <t>A7T141_NEMVE</t>
  </si>
  <si>
    <t>Nematostella vectensis (Starlet sea anemone)</t>
  </si>
  <si>
    <t>cellular organisms (no rank), Eukaryota (domain), Opisthokonta (clade), Metazoa (kingdom), Eumetazoa (clade), Cnidaria (phylum), Anthozoa (class), Hexacorallia (subclass), Actiniaria (order), Edwardsiidae (family), Nematostella (genus)</t>
  </si>
  <si>
    <t>Filter</t>
  </si>
  <si>
    <t>Y</t>
  </si>
  <si>
    <t>N</t>
  </si>
  <si>
    <t>xp_015779395_1</t>
  </si>
  <si>
    <t>xp_020602452_1</t>
  </si>
  <si>
    <t>xp_027053751_1</t>
  </si>
  <si>
    <t>xp_028392182_1</t>
  </si>
  <si>
    <t>xp_028416259_1</t>
  </si>
  <si>
    <t>xp_029210463_2</t>
  </si>
  <si>
    <t>xp_032228331_2</t>
  </si>
  <si>
    <t>xp_044167617_1</t>
  </si>
  <si>
    <t>xp_044168859_1</t>
  </si>
  <si>
    <t>xp_044170388_1</t>
  </si>
  <si>
    <t>xp_044176766_1</t>
  </si>
  <si>
    <t>xp_044177585_1</t>
  </si>
  <si>
    <t>xp_044179781_1</t>
  </si>
  <si>
    <t>xp_048579696_1</t>
  </si>
  <si>
    <t>xp_058946318_2</t>
  </si>
  <si>
    <t>xp_058958517_2</t>
  </si>
  <si>
    <t>xp_066017043_1</t>
  </si>
  <si>
    <t>xp_066020116_1</t>
  </si>
  <si>
    <t>xp_066025853_1</t>
  </si>
  <si>
    <t>xp_066026758_1</t>
  </si>
  <si>
    <t>xp_066027798_1</t>
  </si>
  <si>
    <t>xp_066028316_1</t>
  </si>
  <si>
    <t>xp_067021922_1</t>
  </si>
  <si>
    <t>xp_067022978_1</t>
  </si>
  <si>
    <t>xp_067023312_1</t>
  </si>
  <si>
    <t>xp_067031784_1</t>
  </si>
  <si>
    <t>xp_067051524_1</t>
  </si>
  <si>
    <t>xp_068741547_1</t>
  </si>
  <si>
    <t>xp_068741612_1</t>
  </si>
  <si>
    <t>xp_068743716_1</t>
  </si>
  <si>
    <t>AF-O75712-F1-model_v6</t>
  </si>
  <si>
    <t>Gap junction beta-3 protein</t>
  </si>
  <si>
    <t>Homo sapiens</t>
  </si>
  <si>
    <t>17-209 (321)</t>
  </si>
  <si>
    <t>15-213 (270)</t>
  </si>
  <si>
    <t>AF-P21994-F1-model_v6</t>
  </si>
  <si>
    <t>Gap junction beta-2 protein</t>
  </si>
  <si>
    <t>Rattus norvegicus</t>
  </si>
  <si>
    <t>1-216 (257)</t>
  </si>
  <si>
    <t>1-215 (226)</t>
  </si>
  <si>
    <t>2-216 (237)</t>
  </si>
  <si>
    <t>7-219 (226)</t>
  </si>
  <si>
    <t>1-245 (511)</t>
  </si>
  <si>
    <t>3-222 (226)</t>
  </si>
  <si>
    <t>AF-Q00977-F1-model_v6</t>
  </si>
  <si>
    <t>Mus musculus</t>
  </si>
  <si>
    <t>6-265 (750)</t>
  </si>
  <si>
    <t>4-221 (226)</t>
  </si>
  <si>
    <t>17-237 (750)</t>
  </si>
  <si>
    <t>14-219 (226)</t>
  </si>
  <si>
    <t>AF-P08034-F1-model_v6</t>
  </si>
  <si>
    <t>Gap junction beta-1 protein</t>
  </si>
  <si>
    <t>3-288 (750)</t>
  </si>
  <si>
    <t>7-276 (283)</t>
  </si>
  <si>
    <t>1-226 (750)</t>
  </si>
  <si>
    <t>1-222 (226)</t>
  </si>
  <si>
    <t>AF-P28230-F1-model_v6</t>
  </si>
  <si>
    <t>4-257 (750)</t>
  </si>
  <si>
    <t>6-236 (283)</t>
  </si>
  <si>
    <t>AF-O95377-F1-model_v6</t>
  </si>
  <si>
    <t>Gap junction beta-5 protein</t>
  </si>
  <si>
    <t>5-225 (750)</t>
  </si>
  <si>
    <t>7-214 (273)</t>
  </si>
  <si>
    <t>4-224 (750)</t>
  </si>
  <si>
    <t>7-221 (226)</t>
  </si>
  <si>
    <t>AF-Q567J2-F1-model_v6</t>
  </si>
  <si>
    <t>Connexin 35.4</t>
  </si>
  <si>
    <t>Danio rerio</t>
  </si>
  <si>
    <t>2-217 (750)</t>
  </si>
  <si>
    <t>6-207 (304)</t>
  </si>
  <si>
    <t>1-219 (750)</t>
  </si>
  <si>
    <t>1-214 (273)</t>
  </si>
  <si>
    <t>AF-Q02739-F1-model_v6</t>
  </si>
  <si>
    <t>6-229 (750)</t>
  </si>
  <si>
    <t>8-213 (271)</t>
  </si>
  <si>
    <t>2-238 (750)</t>
  </si>
  <si>
    <t>5-220 (283)</t>
  </si>
  <si>
    <t>3-224 (750)</t>
  </si>
  <si>
    <t>6-215 (273)</t>
  </si>
  <si>
    <t>2-224 (750)</t>
  </si>
  <si>
    <t>7-222 (226)</t>
  </si>
  <si>
    <t>2-234 (750)</t>
  </si>
  <si>
    <t>AF-E7FF16-F1-model_v6</t>
  </si>
  <si>
    <t>Gap junction protein</t>
  </si>
  <si>
    <t>2-228 (750)</t>
  </si>
  <si>
    <t>4-218 (275)</t>
  </si>
  <si>
    <t>2-231 (750)</t>
  </si>
  <si>
    <t>4-221 (283)</t>
  </si>
  <si>
    <t>AF-P08033-F1-model_v6</t>
  </si>
  <si>
    <t>3-233 (750)</t>
  </si>
  <si>
    <t>8-218 (283)</t>
  </si>
  <si>
    <t>36-404 (453)</t>
  </si>
  <si>
    <t>1-290 (304)</t>
  </si>
  <si>
    <t>1-220 (283)</t>
  </si>
  <si>
    <t>AF-U3JA75-F1-model_v6</t>
  </si>
  <si>
    <t>Gap junction epsilon-1 protein</t>
  </si>
  <si>
    <t>26-223 (750)</t>
  </si>
  <si>
    <t>28-200 (207)</t>
  </si>
  <si>
    <t>36-318 (750)</t>
  </si>
  <si>
    <t>1-265 (273)</t>
  </si>
  <si>
    <t>AF-Q7T2D7-F1-model_v6</t>
  </si>
  <si>
    <t>16-233 (750)</t>
  </si>
  <si>
    <t>5-218 (285)</t>
  </si>
  <si>
    <t>AF-P28232-F1-model_v6</t>
  </si>
  <si>
    <t>10-222 (750)</t>
  </si>
  <si>
    <t>15-213 (271)</t>
  </si>
  <si>
    <t>AF-F6P2X6-F1-model_v6</t>
  </si>
  <si>
    <t>20-375 (540)</t>
  </si>
  <si>
    <t>22-357 (362)</t>
  </si>
  <si>
    <t>AF-Q8NFK1-F1-model_v6</t>
  </si>
  <si>
    <t>Gap junction gamma-3 protein</t>
  </si>
  <si>
    <t>2-227 (750)</t>
  </si>
  <si>
    <t>4-218 (279)</t>
  </si>
  <si>
    <t>1-237 (750)</t>
  </si>
  <si>
    <t>3-221 (226)</t>
  </si>
  <si>
    <t>AF-Q96RD6-F1-model_v6</t>
  </si>
  <si>
    <t>Pannexin-2</t>
  </si>
  <si>
    <t>1-266 (321)</t>
  </si>
  <si>
    <t>35-385 (677)</t>
  </si>
  <si>
    <t>AF-Q96RD6-1-F1-model_v6</t>
  </si>
  <si>
    <t>4-219 (257)</t>
  </si>
  <si>
    <t>39-317 (643)</t>
  </si>
  <si>
    <t>AF-Q6IMP4-2-F1-model_v6</t>
  </si>
  <si>
    <t>4-210 (237)</t>
  </si>
  <si>
    <t>39-321 (651)</t>
  </si>
  <si>
    <t>4-259 (511)</t>
  </si>
  <si>
    <t>37-353 (643)</t>
  </si>
  <si>
    <t>AF-Q7ZUN0-F1-model_v6</t>
  </si>
  <si>
    <t>Pannexin 1</t>
  </si>
  <si>
    <t>32-252 (750)</t>
  </si>
  <si>
    <t>47-285 (417)</t>
  </si>
  <si>
    <t>3-271 (750)</t>
  </si>
  <si>
    <t>11-347 (417)</t>
  </si>
  <si>
    <t>AF-O62136-F1-model_v6</t>
  </si>
  <si>
    <t>Innexin-14</t>
  </si>
  <si>
    <t>Caenorhabditis elegans</t>
  </si>
  <si>
    <t>2-290 (750)</t>
  </si>
  <si>
    <t>11-410 (434)</t>
  </si>
  <si>
    <t>AF-Q9U3N4-F1-model_v6</t>
  </si>
  <si>
    <t>Innexin-6</t>
  </si>
  <si>
    <t>20-241 (750)</t>
  </si>
  <si>
    <t>33-348 (389)</t>
  </si>
  <si>
    <t>AF-Q9VAS7-F1-model_v6</t>
  </si>
  <si>
    <t>Innexin inx3</t>
  </si>
  <si>
    <t>Drosophila melanogaster</t>
  </si>
  <si>
    <t>4-274 (750)</t>
  </si>
  <si>
    <t>7-393 (395)</t>
  </si>
  <si>
    <t>28-243 (750)</t>
  </si>
  <si>
    <t>AF-Q96QZ0-F1-model_v6</t>
  </si>
  <si>
    <t>Pannexin-3</t>
  </si>
  <si>
    <t>7-234 (750)</t>
  </si>
  <si>
    <t>25-330 (392)</t>
  </si>
  <si>
    <t>AF-F1QSR7-F1-model_v6</t>
  </si>
  <si>
    <t>17-256 (750)</t>
  </si>
  <si>
    <t>37-349 (422)</t>
  </si>
  <si>
    <t>AF-Q96RD7-F1-model_v6</t>
  </si>
  <si>
    <t>Pannexin-1</t>
  </si>
  <si>
    <t>6-240 (750)</t>
  </si>
  <si>
    <t>24-341 (426)</t>
  </si>
  <si>
    <t>5-312 (750)</t>
  </si>
  <si>
    <t>41-421 (643)</t>
  </si>
  <si>
    <t>1-250 (750)</t>
  </si>
  <si>
    <t>35-339 (677)</t>
  </si>
  <si>
    <t>1-241 (750)</t>
  </si>
  <si>
    <t>35-343 (677)</t>
  </si>
  <si>
    <t>18-239 (750)</t>
  </si>
  <si>
    <t>2-255 (750)</t>
  </si>
  <si>
    <t>13-350 (389)</t>
  </si>
  <si>
    <t>AF-Q9N3R4-F1-model_v6</t>
  </si>
  <si>
    <t>Innexin</t>
  </si>
  <si>
    <t>4-228 (750)</t>
  </si>
  <si>
    <t>40-321 (651)</t>
  </si>
  <si>
    <t>AF-A0A5K1U718-F1-model_v6</t>
  </si>
  <si>
    <t>Brugia malayi</t>
  </si>
  <si>
    <t>10-294 (409)</t>
  </si>
  <si>
    <t>AF-Q22549-F1-model_v6</t>
  </si>
  <si>
    <t>Innexin-10</t>
  </si>
  <si>
    <t>8-310 (559)</t>
  </si>
  <si>
    <t>2-226 (750)</t>
  </si>
  <si>
    <t>11-307 (481)</t>
  </si>
  <si>
    <t>27-403 (453)</t>
  </si>
  <si>
    <t>29-511 (677)</t>
  </si>
  <si>
    <t>AF-A0A0N4UQM8-F1-model_v6</t>
  </si>
  <si>
    <t>Dracunculus medinensis</t>
  </si>
  <si>
    <t>3-217 (750)</t>
  </si>
  <si>
    <t>20-312 (378)</t>
  </si>
  <si>
    <t>AF-Q23594-F1-model_v6</t>
  </si>
  <si>
    <t>11-294 (750)</t>
  </si>
  <si>
    <t>23-378 (382)</t>
  </si>
  <si>
    <t>AF-P60570-F1-model_v6</t>
  </si>
  <si>
    <t>41-326 (750)</t>
  </si>
  <si>
    <t>24-421 (426)</t>
  </si>
  <si>
    <t>12-258 (750)</t>
  </si>
  <si>
    <t>5-350 (389)</t>
  </si>
  <si>
    <t>AF-A0A0N4URQ9-F1-model_v6</t>
  </si>
  <si>
    <t>11-222 (750)</t>
  </si>
  <si>
    <t>23-306 (359)</t>
  </si>
  <si>
    <t>48-290 (540)</t>
  </si>
  <si>
    <t>7-340 (382)</t>
  </si>
  <si>
    <t>17-234 (750)</t>
  </si>
  <si>
    <t>32-310 (359)</t>
  </si>
  <si>
    <t>xp_015770053</t>
  </si>
  <si>
    <t>xp_020606660</t>
  </si>
  <si>
    <t>XP_022784605.1</t>
  </si>
  <si>
    <t>XP_027058570.1</t>
  </si>
  <si>
    <t>XP_031557971.1</t>
  </si>
  <si>
    <t>XP_067025092.1</t>
  </si>
  <si>
    <t>XP_058967938.2</t>
  </si>
  <si>
    <t>XP_068757819.1</t>
  </si>
  <si>
    <t>XP_032226927.2</t>
  </si>
  <si>
    <t>17-301 (379)</t>
  </si>
  <si>
    <t>24-226 (226)</t>
  </si>
  <si>
    <t>AF-B3DIR8-F1-model_v6</t>
  </si>
  <si>
    <t>2-382 (382)</t>
  </si>
  <si>
    <t>7-299 (299)</t>
  </si>
  <si>
    <t>9-294 (369)</t>
  </si>
  <si>
    <t>16-225 (226)</t>
  </si>
  <si>
    <t>AF-Q9DF30-F1-model_v6</t>
  </si>
  <si>
    <t>9-371 (371)</t>
  </si>
  <si>
    <t>16-301 (498)</t>
  </si>
  <si>
    <t>AF-Q969M2-F1-model_v6</t>
  </si>
  <si>
    <t>Gap junction alpha-10 protein</t>
  </si>
  <si>
    <t>25-383 (384)</t>
  </si>
  <si>
    <t>20-293 (543)</t>
  </si>
  <si>
    <t>56-383 (383)</t>
  </si>
  <si>
    <t>10-301 (498)</t>
  </si>
  <si>
    <t>AF-P57773-2-F1-model_v6</t>
  </si>
  <si>
    <t>Gap junction alpha-9 protein</t>
  </si>
  <si>
    <t>16-319 (514)</t>
  </si>
  <si>
    <t>116-378 (378)</t>
  </si>
  <si>
    <t>74-295 (498)</t>
  </si>
  <si>
    <t>27-392 (395)</t>
  </si>
  <si>
    <t>25-302 (498)</t>
  </si>
  <si>
    <t>1-328 (379)</t>
  </si>
  <si>
    <t>18-349 (392)</t>
  </si>
  <si>
    <t>11-460 (677)</t>
  </si>
  <si>
    <t>7-365 (369)</t>
  </si>
  <si>
    <t>44-426 (677)</t>
  </si>
  <si>
    <t>1-370 (371)</t>
  </si>
  <si>
    <t>30-448 (677)</t>
  </si>
  <si>
    <t>8-384 (384)</t>
  </si>
  <si>
    <t>28-425 (677)</t>
  </si>
  <si>
    <t>1-374 (383)</t>
  </si>
  <si>
    <t>30-425 (677)</t>
  </si>
  <si>
    <t>10-370 (378)</t>
  </si>
  <si>
    <t>15-395 (395)</t>
  </si>
  <si>
    <t>44-465 (677)</t>
  </si>
  <si>
    <t>IPR Domain Annotation</t>
  </si>
  <si>
    <t>IPR038359</t>
  </si>
  <si>
    <t>IPR000990</t>
  </si>
  <si>
    <t>ID</t>
  </si>
  <si>
    <t>Description</t>
  </si>
  <si>
    <t>Scientific Name</t>
  </si>
  <si>
    <t>Prob.</t>
  </si>
  <si>
    <t>Seq. Id.</t>
  </si>
  <si>
    <t>E-Value</t>
  </si>
  <si>
    <t>Query Pos.</t>
  </si>
  <si>
    <t>Target Pos.</t>
  </si>
  <si>
    <t>Highest Score</t>
  </si>
  <si>
    <t>*Highest scoring match for connexins and pannexins/innexi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Aptos Narrow"/>
      <family val="2"/>
      <scheme val="minor"/>
    </font>
    <font>
      <sz val="12"/>
      <color theme="1"/>
      <name val="Aptos Narrow"/>
      <scheme val="minor"/>
    </font>
    <font>
      <sz val="8"/>
      <name val="Aptos Narrow"/>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5D5F1B-A158-1E49-8F30-63E43F218287}">
  <dimension ref="A1:I178"/>
  <sheetViews>
    <sheetView workbookViewId="0">
      <selection activeCell="F134" sqref="F134:H134"/>
    </sheetView>
  </sheetViews>
  <sheetFormatPr baseColWidth="10" defaultRowHeight="16" x14ac:dyDescent="0.2"/>
  <sheetData>
    <row r="1" spans="1:9" x14ac:dyDescent="0.2">
      <c r="A1" s="1" t="s">
        <v>68</v>
      </c>
      <c r="B1" s="1" t="s">
        <v>69</v>
      </c>
      <c r="C1" s="1" t="s">
        <v>70</v>
      </c>
      <c r="D1" s="1" t="s">
        <v>71</v>
      </c>
      <c r="E1" s="1" t="s">
        <v>72</v>
      </c>
      <c r="F1" s="1" t="s">
        <v>73</v>
      </c>
      <c r="G1" s="1" t="s">
        <v>74</v>
      </c>
      <c r="H1" s="1" t="s">
        <v>2</v>
      </c>
      <c r="I1" s="1" t="s">
        <v>519</v>
      </c>
    </row>
    <row r="2" spans="1:9" x14ac:dyDescent="0.2">
      <c r="A2" s="1" t="s">
        <v>75</v>
      </c>
      <c r="B2" s="1" t="s">
        <v>76</v>
      </c>
      <c r="C2" s="1" t="s">
        <v>77</v>
      </c>
      <c r="D2" s="1" t="s">
        <v>78</v>
      </c>
      <c r="E2" s="1" t="s">
        <v>79</v>
      </c>
      <c r="F2" s="1">
        <v>6573</v>
      </c>
      <c r="G2" s="1" t="s">
        <v>80</v>
      </c>
      <c r="H2" s="1">
        <v>557</v>
      </c>
      <c r="I2" s="1" t="s">
        <v>520</v>
      </c>
    </row>
    <row r="3" spans="1:9" x14ac:dyDescent="0.2">
      <c r="A3" s="1" t="s">
        <v>81</v>
      </c>
      <c r="B3" s="1" t="s">
        <v>82</v>
      </c>
      <c r="C3" s="1" t="s">
        <v>83</v>
      </c>
      <c r="D3" s="1" t="s">
        <v>84</v>
      </c>
      <c r="E3" s="1" t="s">
        <v>85</v>
      </c>
      <c r="F3" s="1">
        <v>50429</v>
      </c>
      <c r="G3" s="1" t="s">
        <v>86</v>
      </c>
      <c r="H3" s="1">
        <v>723</v>
      </c>
      <c r="I3" s="1" t="s">
        <v>521</v>
      </c>
    </row>
    <row r="4" spans="1:9" x14ac:dyDescent="0.2">
      <c r="A4" s="1" t="s">
        <v>87</v>
      </c>
      <c r="B4" s="1" t="s">
        <v>88</v>
      </c>
      <c r="C4" s="1" t="s">
        <v>83</v>
      </c>
      <c r="D4" s="1" t="s">
        <v>89</v>
      </c>
      <c r="E4" s="1" t="s">
        <v>90</v>
      </c>
      <c r="F4" s="1">
        <v>50429</v>
      </c>
      <c r="G4" s="1" t="s">
        <v>86</v>
      </c>
      <c r="H4" s="1">
        <v>1344</v>
      </c>
      <c r="I4" s="1" t="s">
        <v>521</v>
      </c>
    </row>
    <row r="5" spans="1:9" x14ac:dyDescent="0.2">
      <c r="A5" s="1" t="s">
        <v>91</v>
      </c>
      <c r="B5" s="1" t="s">
        <v>92</v>
      </c>
      <c r="C5" s="1" t="s">
        <v>93</v>
      </c>
      <c r="D5" s="1" t="s">
        <v>94</v>
      </c>
      <c r="E5" s="1" t="s">
        <v>95</v>
      </c>
      <c r="F5" s="1">
        <v>46731</v>
      </c>
      <c r="G5" s="1" t="s">
        <v>96</v>
      </c>
      <c r="H5" s="1">
        <v>511</v>
      </c>
      <c r="I5" s="1" t="s">
        <v>521</v>
      </c>
    </row>
    <row r="6" spans="1:9" x14ac:dyDescent="0.2">
      <c r="A6" s="1" t="s">
        <v>97</v>
      </c>
      <c r="B6" s="1" t="s">
        <v>98</v>
      </c>
      <c r="C6" s="1" t="s">
        <v>99</v>
      </c>
      <c r="D6" s="1" t="s">
        <v>100</v>
      </c>
      <c r="E6" s="1" t="s">
        <v>101</v>
      </c>
      <c r="F6" s="1">
        <v>317549</v>
      </c>
      <c r="G6" s="1" t="s">
        <v>102</v>
      </c>
      <c r="H6" s="1">
        <v>1588</v>
      </c>
      <c r="I6" s="1" t="s">
        <v>521</v>
      </c>
    </row>
    <row r="7" spans="1:9" x14ac:dyDescent="0.2">
      <c r="A7" s="1" t="s">
        <v>103</v>
      </c>
      <c r="B7" s="1" t="s">
        <v>104</v>
      </c>
      <c r="C7" s="1" t="s">
        <v>105</v>
      </c>
      <c r="D7" s="1" t="s">
        <v>106</v>
      </c>
      <c r="E7" s="1" t="s">
        <v>107</v>
      </c>
      <c r="F7" s="1">
        <v>6347</v>
      </c>
      <c r="G7" s="1" t="s">
        <v>108</v>
      </c>
      <c r="H7" s="1">
        <v>351</v>
      </c>
      <c r="I7" s="1" t="s">
        <v>521</v>
      </c>
    </row>
    <row r="8" spans="1:9" x14ac:dyDescent="0.2">
      <c r="A8" s="1" t="s">
        <v>109</v>
      </c>
      <c r="B8" s="1" t="s">
        <v>110</v>
      </c>
      <c r="C8" s="1" t="s">
        <v>105</v>
      </c>
      <c r="D8" s="1" t="s">
        <v>111</v>
      </c>
      <c r="E8" s="1" t="s">
        <v>112</v>
      </c>
      <c r="F8" s="1">
        <v>6347</v>
      </c>
      <c r="G8" s="1" t="s">
        <v>108</v>
      </c>
      <c r="H8" s="1">
        <v>456</v>
      </c>
      <c r="I8" s="1" t="s">
        <v>521</v>
      </c>
    </row>
    <row r="9" spans="1:9" x14ac:dyDescent="0.2">
      <c r="A9" s="1" t="s">
        <v>113</v>
      </c>
      <c r="B9" s="1" t="s">
        <v>114</v>
      </c>
      <c r="C9" s="1" t="s">
        <v>105</v>
      </c>
      <c r="D9" s="1" t="s">
        <v>111</v>
      </c>
      <c r="E9" s="1" t="s">
        <v>112</v>
      </c>
      <c r="F9" s="1">
        <v>6347</v>
      </c>
      <c r="G9" s="1" t="s">
        <v>108</v>
      </c>
      <c r="H9" s="1">
        <v>405</v>
      </c>
      <c r="I9" s="1" t="s">
        <v>521</v>
      </c>
    </row>
    <row r="10" spans="1:9" x14ac:dyDescent="0.2">
      <c r="A10" s="1" t="s">
        <v>115</v>
      </c>
      <c r="B10" s="1" t="s">
        <v>116</v>
      </c>
      <c r="C10" s="1" t="s">
        <v>117</v>
      </c>
      <c r="D10" s="1" t="s">
        <v>118</v>
      </c>
      <c r="E10" s="1" t="s">
        <v>85</v>
      </c>
      <c r="F10" s="1">
        <v>2652724</v>
      </c>
      <c r="G10" s="1" t="s">
        <v>119</v>
      </c>
      <c r="H10" s="1">
        <v>1073</v>
      </c>
      <c r="I10" s="1" t="s">
        <v>521</v>
      </c>
    </row>
    <row r="11" spans="1:9" x14ac:dyDescent="0.2">
      <c r="A11" s="1" t="s">
        <v>120</v>
      </c>
      <c r="B11" s="1" t="s">
        <v>121</v>
      </c>
      <c r="C11" s="1" t="s">
        <v>122</v>
      </c>
      <c r="D11" s="1" t="s">
        <v>84</v>
      </c>
      <c r="E11" s="1" t="s">
        <v>85</v>
      </c>
      <c r="F11" s="1">
        <v>174260</v>
      </c>
      <c r="G11" s="1" t="s">
        <v>123</v>
      </c>
      <c r="H11" s="1">
        <v>760</v>
      </c>
      <c r="I11" s="1" t="s">
        <v>521</v>
      </c>
    </row>
    <row r="12" spans="1:9" x14ac:dyDescent="0.2">
      <c r="A12" s="1" t="s">
        <v>124</v>
      </c>
      <c r="B12" s="1" t="s">
        <v>125</v>
      </c>
      <c r="C12" s="1" t="s">
        <v>126</v>
      </c>
      <c r="D12" s="1" t="s">
        <v>127</v>
      </c>
      <c r="E12" s="1" t="s">
        <v>128</v>
      </c>
      <c r="F12" s="1">
        <v>46732</v>
      </c>
      <c r="G12" s="1" t="s">
        <v>96</v>
      </c>
      <c r="H12" s="1">
        <v>807</v>
      </c>
      <c r="I12" s="1" t="s">
        <v>521</v>
      </c>
    </row>
    <row r="13" spans="1:9" x14ac:dyDescent="0.2">
      <c r="A13" s="1" t="s">
        <v>129</v>
      </c>
      <c r="B13" s="1" t="s">
        <v>130</v>
      </c>
      <c r="C13" s="1" t="s">
        <v>126</v>
      </c>
      <c r="D13" s="1" t="s">
        <v>131</v>
      </c>
      <c r="E13" s="1" t="s">
        <v>95</v>
      </c>
      <c r="F13" s="1">
        <v>46732</v>
      </c>
      <c r="G13" s="1" t="s">
        <v>96</v>
      </c>
      <c r="H13" s="1">
        <v>545</v>
      </c>
      <c r="I13" s="1" t="s">
        <v>521</v>
      </c>
    </row>
    <row r="14" spans="1:9" x14ac:dyDescent="0.2">
      <c r="A14" s="1" t="s">
        <v>132</v>
      </c>
      <c r="B14" s="1" t="s">
        <v>133</v>
      </c>
      <c r="C14" s="1" t="s">
        <v>126</v>
      </c>
      <c r="D14" s="1" t="s">
        <v>134</v>
      </c>
      <c r="E14" s="1" t="s">
        <v>85</v>
      </c>
      <c r="F14" s="1">
        <v>46732</v>
      </c>
      <c r="G14" s="1" t="s">
        <v>96</v>
      </c>
      <c r="H14" s="1">
        <v>912</v>
      </c>
      <c r="I14" s="1" t="s">
        <v>521</v>
      </c>
    </row>
    <row r="15" spans="1:9" x14ac:dyDescent="0.2">
      <c r="A15" s="1" t="s">
        <v>135</v>
      </c>
      <c r="B15" s="1" t="s">
        <v>136</v>
      </c>
      <c r="C15" s="1" t="s">
        <v>126</v>
      </c>
      <c r="D15" s="1" t="s">
        <v>137</v>
      </c>
      <c r="E15" s="1" t="s">
        <v>85</v>
      </c>
      <c r="F15" s="1">
        <v>46732</v>
      </c>
      <c r="G15" s="1" t="s">
        <v>96</v>
      </c>
      <c r="H15" s="1">
        <v>999</v>
      </c>
      <c r="I15" s="1" t="s">
        <v>521</v>
      </c>
    </row>
    <row r="16" spans="1:9" x14ac:dyDescent="0.2">
      <c r="A16" s="1" t="s">
        <v>138</v>
      </c>
      <c r="B16" s="1" t="s">
        <v>139</v>
      </c>
      <c r="C16" s="1" t="s">
        <v>126</v>
      </c>
      <c r="D16" s="1" t="s">
        <v>137</v>
      </c>
      <c r="E16" s="1" t="s">
        <v>85</v>
      </c>
      <c r="F16" s="1">
        <v>46732</v>
      </c>
      <c r="G16" s="1" t="s">
        <v>96</v>
      </c>
      <c r="H16" s="1">
        <v>1905</v>
      </c>
      <c r="I16" s="1" t="s">
        <v>521</v>
      </c>
    </row>
    <row r="17" spans="1:9" x14ac:dyDescent="0.2">
      <c r="A17" s="1" t="s">
        <v>140</v>
      </c>
      <c r="B17" s="1" t="s">
        <v>141</v>
      </c>
      <c r="C17" s="1" t="s">
        <v>126</v>
      </c>
      <c r="D17" s="1" t="s">
        <v>84</v>
      </c>
      <c r="E17" s="1" t="s">
        <v>85</v>
      </c>
      <c r="F17" s="1">
        <v>46732</v>
      </c>
      <c r="G17" s="1" t="s">
        <v>96</v>
      </c>
      <c r="H17" s="1">
        <v>707</v>
      </c>
      <c r="I17" s="1" t="s">
        <v>521</v>
      </c>
    </row>
    <row r="18" spans="1:9" x14ac:dyDescent="0.2">
      <c r="A18" s="1" t="s">
        <v>142</v>
      </c>
      <c r="B18" s="1" t="s">
        <v>143</v>
      </c>
      <c r="C18" s="1" t="s">
        <v>126</v>
      </c>
      <c r="D18" s="1" t="s">
        <v>94</v>
      </c>
      <c r="E18" s="1" t="s">
        <v>95</v>
      </c>
      <c r="F18" s="1">
        <v>46732</v>
      </c>
      <c r="G18" s="1" t="s">
        <v>96</v>
      </c>
      <c r="H18" s="1">
        <v>597</v>
      </c>
      <c r="I18" s="1" t="s">
        <v>521</v>
      </c>
    </row>
    <row r="19" spans="1:9" x14ac:dyDescent="0.2">
      <c r="A19" s="1" t="s">
        <v>144</v>
      </c>
      <c r="B19" s="1" t="s">
        <v>145</v>
      </c>
      <c r="C19" s="1" t="s">
        <v>146</v>
      </c>
      <c r="D19" s="1" t="s">
        <v>147</v>
      </c>
      <c r="E19" s="1" t="s">
        <v>148</v>
      </c>
      <c r="F19" s="1">
        <v>139723</v>
      </c>
      <c r="G19" s="1" t="s">
        <v>149</v>
      </c>
      <c r="H19" s="1">
        <v>226</v>
      </c>
      <c r="I19" s="1" t="s">
        <v>520</v>
      </c>
    </row>
    <row r="20" spans="1:9" x14ac:dyDescent="0.2">
      <c r="A20" s="1" t="s">
        <v>150</v>
      </c>
      <c r="B20" s="1" t="s">
        <v>151</v>
      </c>
      <c r="C20" s="1" t="s">
        <v>152</v>
      </c>
      <c r="D20" s="1" t="s">
        <v>153</v>
      </c>
      <c r="E20" s="1"/>
      <c r="F20" s="1">
        <v>1388766</v>
      </c>
      <c r="G20" s="1" t="s">
        <v>154</v>
      </c>
      <c r="H20" s="1">
        <v>169</v>
      </c>
      <c r="I20" s="1" t="s">
        <v>520</v>
      </c>
    </row>
    <row r="21" spans="1:9" x14ac:dyDescent="0.2">
      <c r="A21" s="1" t="s">
        <v>155</v>
      </c>
      <c r="B21" s="1" t="s">
        <v>156</v>
      </c>
      <c r="C21" s="1" t="s">
        <v>157</v>
      </c>
      <c r="D21" s="1" t="s">
        <v>158</v>
      </c>
      <c r="E21" s="1" t="s">
        <v>159</v>
      </c>
      <c r="F21" s="1">
        <v>7574</v>
      </c>
      <c r="G21" s="1" t="s">
        <v>160</v>
      </c>
      <c r="H21" s="1">
        <v>1089</v>
      </c>
      <c r="I21" s="1" t="s">
        <v>521</v>
      </c>
    </row>
    <row r="22" spans="1:9" x14ac:dyDescent="0.2">
      <c r="A22" s="1" t="s">
        <v>161</v>
      </c>
      <c r="B22" s="1" t="s">
        <v>162</v>
      </c>
      <c r="C22" s="1" t="s">
        <v>157</v>
      </c>
      <c r="D22" s="1" t="s">
        <v>158</v>
      </c>
      <c r="E22" s="1" t="s">
        <v>159</v>
      </c>
      <c r="F22" s="1">
        <v>7574</v>
      </c>
      <c r="G22" s="1" t="s">
        <v>160</v>
      </c>
      <c r="H22" s="1">
        <v>1088</v>
      </c>
      <c r="I22" s="1" t="s">
        <v>521</v>
      </c>
    </row>
    <row r="23" spans="1:9" x14ac:dyDescent="0.2">
      <c r="A23" s="1" t="s">
        <v>163</v>
      </c>
      <c r="B23" s="1" t="s">
        <v>164</v>
      </c>
      <c r="C23" s="1" t="s">
        <v>83</v>
      </c>
      <c r="D23" s="1" t="s">
        <v>165</v>
      </c>
      <c r="E23" s="1" t="s">
        <v>85</v>
      </c>
      <c r="F23" s="1">
        <v>50429</v>
      </c>
      <c r="G23" s="1" t="s">
        <v>86</v>
      </c>
      <c r="H23" s="1">
        <v>1549</v>
      </c>
      <c r="I23" s="1" t="s">
        <v>521</v>
      </c>
    </row>
    <row r="24" spans="1:9" x14ac:dyDescent="0.2">
      <c r="A24" s="1" t="s">
        <v>166</v>
      </c>
      <c r="B24" s="1" t="s">
        <v>167</v>
      </c>
      <c r="C24" s="1" t="s">
        <v>83</v>
      </c>
      <c r="D24" s="1" t="s">
        <v>168</v>
      </c>
      <c r="E24" s="1" t="s">
        <v>169</v>
      </c>
      <c r="F24" s="1">
        <v>50429</v>
      </c>
      <c r="G24" s="1" t="s">
        <v>86</v>
      </c>
      <c r="H24" s="1">
        <v>1066</v>
      </c>
      <c r="I24" s="1" t="s">
        <v>521</v>
      </c>
    </row>
    <row r="25" spans="1:9" x14ac:dyDescent="0.2">
      <c r="A25" s="1" t="s">
        <v>170</v>
      </c>
      <c r="B25" s="1" t="s">
        <v>171</v>
      </c>
      <c r="C25" s="1" t="s">
        <v>83</v>
      </c>
      <c r="D25" s="1" t="s">
        <v>172</v>
      </c>
      <c r="F25" s="1">
        <v>50429</v>
      </c>
      <c r="G25" s="1" t="s">
        <v>86</v>
      </c>
      <c r="H25" s="1">
        <v>966</v>
      </c>
      <c r="I25" s="1" t="s">
        <v>521</v>
      </c>
    </row>
    <row r="26" spans="1:9" x14ac:dyDescent="0.2">
      <c r="A26" s="1" t="s">
        <v>173</v>
      </c>
      <c r="B26" s="1" t="s">
        <v>174</v>
      </c>
      <c r="C26" s="1" t="s">
        <v>83</v>
      </c>
      <c r="D26" s="1" t="s">
        <v>153</v>
      </c>
      <c r="E26" s="1"/>
      <c r="F26" s="1">
        <v>50429</v>
      </c>
      <c r="G26" s="1" t="s">
        <v>86</v>
      </c>
      <c r="H26" s="1">
        <v>495</v>
      </c>
      <c r="I26" s="1" t="s">
        <v>521</v>
      </c>
    </row>
    <row r="27" spans="1:9" x14ac:dyDescent="0.2">
      <c r="A27" s="1" t="s">
        <v>175</v>
      </c>
      <c r="B27" s="1" t="s">
        <v>176</v>
      </c>
      <c r="C27" s="1" t="s">
        <v>83</v>
      </c>
      <c r="D27" s="1" t="s">
        <v>153</v>
      </c>
      <c r="E27" s="1"/>
      <c r="F27" s="1">
        <v>50429</v>
      </c>
      <c r="G27" s="1" t="s">
        <v>86</v>
      </c>
      <c r="H27" s="1">
        <v>549</v>
      </c>
      <c r="I27" s="1" t="s">
        <v>521</v>
      </c>
    </row>
    <row r="28" spans="1:9" x14ac:dyDescent="0.2">
      <c r="A28" s="1" t="s">
        <v>177</v>
      </c>
      <c r="B28" s="1" t="s">
        <v>178</v>
      </c>
      <c r="C28" s="1" t="s">
        <v>83</v>
      </c>
      <c r="D28" s="1" t="s">
        <v>165</v>
      </c>
      <c r="E28" s="1" t="s">
        <v>85</v>
      </c>
      <c r="F28" s="1">
        <v>50429</v>
      </c>
      <c r="G28" s="1" t="s">
        <v>86</v>
      </c>
      <c r="H28" s="1">
        <v>930</v>
      </c>
      <c r="I28" s="1" t="s">
        <v>521</v>
      </c>
    </row>
    <row r="29" spans="1:9" x14ac:dyDescent="0.2">
      <c r="A29" s="1" t="s">
        <v>179</v>
      </c>
      <c r="B29" s="1" t="s">
        <v>180</v>
      </c>
      <c r="C29" s="1" t="s">
        <v>83</v>
      </c>
      <c r="D29" s="1" t="s">
        <v>181</v>
      </c>
      <c r="E29" s="1" t="s">
        <v>182</v>
      </c>
      <c r="F29" s="1">
        <v>50429</v>
      </c>
      <c r="G29" s="1" t="s">
        <v>86</v>
      </c>
      <c r="H29" s="1">
        <v>1097</v>
      </c>
      <c r="I29" s="1" t="s">
        <v>521</v>
      </c>
    </row>
    <row r="30" spans="1:9" x14ac:dyDescent="0.2">
      <c r="A30" s="1" t="s">
        <v>183</v>
      </c>
      <c r="B30" s="1" t="s">
        <v>184</v>
      </c>
      <c r="C30" s="1" t="s">
        <v>83</v>
      </c>
      <c r="D30" s="1" t="s">
        <v>165</v>
      </c>
      <c r="E30" s="1" t="s">
        <v>85</v>
      </c>
      <c r="F30" s="1">
        <v>50429</v>
      </c>
      <c r="G30" s="1" t="s">
        <v>86</v>
      </c>
      <c r="H30" s="1">
        <v>1321</v>
      </c>
      <c r="I30" s="1" t="s">
        <v>521</v>
      </c>
    </row>
    <row r="31" spans="1:9" x14ac:dyDescent="0.2">
      <c r="A31" s="1" t="s">
        <v>185</v>
      </c>
      <c r="B31" s="1" t="s">
        <v>186</v>
      </c>
      <c r="C31" s="1" t="s">
        <v>83</v>
      </c>
      <c r="D31" s="1" t="s">
        <v>165</v>
      </c>
      <c r="E31" s="1" t="s">
        <v>85</v>
      </c>
      <c r="F31" s="1">
        <v>50429</v>
      </c>
      <c r="G31" s="1" t="s">
        <v>86</v>
      </c>
      <c r="H31" s="1">
        <v>972</v>
      </c>
      <c r="I31" s="1" t="s">
        <v>521</v>
      </c>
    </row>
    <row r="32" spans="1:9" x14ac:dyDescent="0.2">
      <c r="A32" s="1" t="s">
        <v>187</v>
      </c>
      <c r="B32" s="1" t="s">
        <v>188</v>
      </c>
      <c r="C32" s="1" t="s">
        <v>83</v>
      </c>
      <c r="D32" s="1" t="s">
        <v>189</v>
      </c>
      <c r="E32" s="1" t="s">
        <v>85</v>
      </c>
      <c r="F32" s="1">
        <v>50429</v>
      </c>
      <c r="G32" s="1" t="s">
        <v>86</v>
      </c>
      <c r="H32" s="1">
        <v>1247</v>
      </c>
      <c r="I32" s="1" t="s">
        <v>521</v>
      </c>
    </row>
    <row r="33" spans="1:9" x14ac:dyDescent="0.2">
      <c r="A33" s="1" t="s">
        <v>190</v>
      </c>
      <c r="B33" s="1" t="s">
        <v>191</v>
      </c>
      <c r="C33" s="1" t="s">
        <v>83</v>
      </c>
      <c r="D33" s="1" t="s">
        <v>153</v>
      </c>
      <c r="E33" s="1"/>
      <c r="F33" s="1">
        <v>50429</v>
      </c>
      <c r="G33" s="1" t="s">
        <v>86</v>
      </c>
      <c r="H33" s="1">
        <v>778</v>
      </c>
      <c r="I33" s="1" t="s">
        <v>521</v>
      </c>
    </row>
    <row r="34" spans="1:9" x14ac:dyDescent="0.2">
      <c r="A34" s="1" t="s">
        <v>192</v>
      </c>
      <c r="B34" s="1" t="s">
        <v>193</v>
      </c>
      <c r="C34" s="1" t="s">
        <v>83</v>
      </c>
      <c r="D34" s="1" t="s">
        <v>165</v>
      </c>
      <c r="E34" s="1" t="s">
        <v>85</v>
      </c>
      <c r="F34" s="1">
        <v>50429</v>
      </c>
      <c r="G34" s="1" t="s">
        <v>86</v>
      </c>
      <c r="H34" s="1">
        <v>1276</v>
      </c>
      <c r="I34" s="1" t="s">
        <v>521</v>
      </c>
    </row>
    <row r="35" spans="1:9" x14ac:dyDescent="0.2">
      <c r="A35" s="1" t="s">
        <v>194</v>
      </c>
      <c r="B35" s="1" t="s">
        <v>195</v>
      </c>
      <c r="C35" s="1" t="s">
        <v>83</v>
      </c>
      <c r="D35" s="1" t="s">
        <v>165</v>
      </c>
      <c r="E35" s="1" t="s">
        <v>85</v>
      </c>
      <c r="F35" s="1">
        <v>50429</v>
      </c>
      <c r="G35" s="1" t="s">
        <v>86</v>
      </c>
      <c r="H35" s="1">
        <v>1107</v>
      </c>
      <c r="I35" s="1" t="s">
        <v>521</v>
      </c>
    </row>
    <row r="36" spans="1:9" x14ac:dyDescent="0.2">
      <c r="A36" s="1" t="s">
        <v>196</v>
      </c>
      <c r="B36" s="1" t="s">
        <v>197</v>
      </c>
      <c r="C36" s="1" t="s">
        <v>83</v>
      </c>
      <c r="D36" s="1" t="s">
        <v>198</v>
      </c>
      <c r="E36" s="1" t="s">
        <v>95</v>
      </c>
      <c r="F36" s="1">
        <v>50429</v>
      </c>
      <c r="G36" s="1" t="s">
        <v>86</v>
      </c>
      <c r="H36" s="1">
        <v>694</v>
      </c>
      <c r="I36" s="1" t="s">
        <v>521</v>
      </c>
    </row>
    <row r="37" spans="1:9" x14ac:dyDescent="0.2">
      <c r="A37" s="1" t="s">
        <v>199</v>
      </c>
      <c r="B37" s="1" t="s">
        <v>200</v>
      </c>
      <c r="C37" s="1" t="s">
        <v>83</v>
      </c>
      <c r="D37" s="1" t="s">
        <v>127</v>
      </c>
      <c r="E37" s="1" t="s">
        <v>128</v>
      </c>
      <c r="F37" s="1">
        <v>50429</v>
      </c>
      <c r="G37" s="1" t="s">
        <v>86</v>
      </c>
      <c r="H37" s="1">
        <v>824</v>
      </c>
      <c r="I37" s="1" t="s">
        <v>521</v>
      </c>
    </row>
    <row r="38" spans="1:9" x14ac:dyDescent="0.2">
      <c r="A38" s="1" t="s">
        <v>201</v>
      </c>
      <c r="B38" s="1" t="s">
        <v>202</v>
      </c>
      <c r="C38" s="1" t="s">
        <v>83</v>
      </c>
      <c r="D38" s="1" t="s">
        <v>165</v>
      </c>
      <c r="E38" s="1" t="s">
        <v>85</v>
      </c>
      <c r="F38" s="1">
        <v>50429</v>
      </c>
      <c r="G38" s="1" t="s">
        <v>86</v>
      </c>
      <c r="H38" s="1">
        <v>1207</v>
      </c>
      <c r="I38" s="1" t="s">
        <v>521</v>
      </c>
    </row>
    <row r="39" spans="1:9" x14ac:dyDescent="0.2">
      <c r="A39" s="1" t="s">
        <v>203</v>
      </c>
      <c r="B39" s="1" t="s">
        <v>204</v>
      </c>
      <c r="C39" s="1" t="s">
        <v>93</v>
      </c>
      <c r="D39" s="1" t="s">
        <v>165</v>
      </c>
      <c r="E39" s="1" t="s">
        <v>85</v>
      </c>
      <c r="F39" s="1">
        <v>46731</v>
      </c>
      <c r="G39" s="1" t="s">
        <v>96</v>
      </c>
      <c r="H39" s="1">
        <v>1104</v>
      </c>
      <c r="I39" s="1" t="s">
        <v>521</v>
      </c>
    </row>
    <row r="40" spans="1:9" x14ac:dyDescent="0.2">
      <c r="A40" s="1" t="s">
        <v>205</v>
      </c>
      <c r="B40" s="1" t="s">
        <v>206</v>
      </c>
      <c r="C40" s="1" t="s">
        <v>93</v>
      </c>
      <c r="D40" s="1" t="s">
        <v>165</v>
      </c>
      <c r="E40" s="1" t="s">
        <v>85</v>
      </c>
      <c r="F40" s="1">
        <v>46731</v>
      </c>
      <c r="G40" s="1" t="s">
        <v>96</v>
      </c>
      <c r="H40" s="1">
        <v>977</v>
      </c>
      <c r="I40" s="1" t="s">
        <v>521</v>
      </c>
    </row>
    <row r="41" spans="1:9" x14ac:dyDescent="0.2">
      <c r="A41" s="1" t="s">
        <v>207</v>
      </c>
      <c r="B41" s="1" t="s">
        <v>208</v>
      </c>
      <c r="C41" s="1" t="s">
        <v>93</v>
      </c>
      <c r="D41" s="1" t="s">
        <v>198</v>
      </c>
      <c r="E41" s="1" t="s">
        <v>95</v>
      </c>
      <c r="F41" s="1">
        <v>46731</v>
      </c>
      <c r="G41" s="1" t="s">
        <v>96</v>
      </c>
      <c r="H41" s="1">
        <v>642</v>
      </c>
      <c r="I41" s="1" t="s">
        <v>521</v>
      </c>
    </row>
    <row r="42" spans="1:9" x14ac:dyDescent="0.2">
      <c r="A42" s="1" t="s">
        <v>209</v>
      </c>
      <c r="B42" s="1" t="s">
        <v>210</v>
      </c>
      <c r="C42" s="1" t="s">
        <v>93</v>
      </c>
      <c r="D42" s="1" t="s">
        <v>165</v>
      </c>
      <c r="E42" s="1" t="s">
        <v>85</v>
      </c>
      <c r="F42" s="1">
        <v>46731</v>
      </c>
      <c r="G42" s="1" t="s">
        <v>96</v>
      </c>
      <c r="H42" s="1">
        <v>1125</v>
      </c>
      <c r="I42" s="1" t="s">
        <v>521</v>
      </c>
    </row>
    <row r="43" spans="1:9" x14ac:dyDescent="0.2">
      <c r="A43" s="1" t="s">
        <v>211</v>
      </c>
      <c r="B43" s="1" t="s">
        <v>212</v>
      </c>
      <c r="C43" s="1" t="s">
        <v>93</v>
      </c>
      <c r="D43" s="1" t="s">
        <v>165</v>
      </c>
      <c r="E43" s="1" t="s">
        <v>85</v>
      </c>
      <c r="F43" s="1">
        <v>46731</v>
      </c>
      <c r="G43" s="1" t="s">
        <v>96</v>
      </c>
      <c r="H43" s="1">
        <v>1143</v>
      </c>
      <c r="I43" s="1" t="s">
        <v>521</v>
      </c>
    </row>
    <row r="44" spans="1:9" x14ac:dyDescent="0.2">
      <c r="A44" s="1" t="s">
        <v>213</v>
      </c>
      <c r="B44" s="1" t="s">
        <v>214</v>
      </c>
      <c r="C44" s="1" t="s">
        <v>93</v>
      </c>
      <c r="D44" s="1" t="s">
        <v>215</v>
      </c>
      <c r="E44" s="1" t="s">
        <v>148</v>
      </c>
      <c r="F44" s="1">
        <v>46731</v>
      </c>
      <c r="G44" s="1" t="s">
        <v>96</v>
      </c>
      <c r="H44" s="1">
        <v>257</v>
      </c>
      <c r="I44" s="1" t="s">
        <v>521</v>
      </c>
    </row>
    <row r="45" spans="1:9" x14ac:dyDescent="0.2">
      <c r="A45" s="1" t="s">
        <v>216</v>
      </c>
      <c r="B45" s="1" t="s">
        <v>217</v>
      </c>
      <c r="C45" s="1" t="s">
        <v>93</v>
      </c>
      <c r="D45" s="1" t="s">
        <v>165</v>
      </c>
      <c r="E45" s="1" t="s">
        <v>85</v>
      </c>
      <c r="F45" s="1">
        <v>46731</v>
      </c>
      <c r="G45" s="1" t="s">
        <v>96</v>
      </c>
      <c r="H45" s="1">
        <v>1303</v>
      </c>
      <c r="I45" s="1" t="s">
        <v>521</v>
      </c>
    </row>
    <row r="46" spans="1:9" x14ac:dyDescent="0.2">
      <c r="A46" s="1" t="s">
        <v>218</v>
      </c>
      <c r="B46" s="1" t="s">
        <v>219</v>
      </c>
      <c r="C46" s="1" t="s">
        <v>93</v>
      </c>
      <c r="D46" s="1" t="s">
        <v>118</v>
      </c>
      <c r="E46" s="1" t="s">
        <v>85</v>
      </c>
      <c r="F46" s="1">
        <v>46731</v>
      </c>
      <c r="G46" s="1" t="s">
        <v>96</v>
      </c>
      <c r="H46" s="1">
        <v>1102</v>
      </c>
      <c r="I46" s="1" t="s">
        <v>521</v>
      </c>
    </row>
    <row r="47" spans="1:9" x14ac:dyDescent="0.2">
      <c r="A47" s="1" t="s">
        <v>220</v>
      </c>
      <c r="B47" s="1" t="s">
        <v>221</v>
      </c>
      <c r="C47" s="1" t="s">
        <v>93</v>
      </c>
      <c r="D47" s="1" t="s">
        <v>153</v>
      </c>
      <c r="E47" s="1"/>
      <c r="F47" s="1">
        <v>46731</v>
      </c>
      <c r="G47" s="1" t="s">
        <v>96</v>
      </c>
      <c r="H47" s="1">
        <v>849</v>
      </c>
      <c r="I47" s="1" t="s">
        <v>521</v>
      </c>
    </row>
    <row r="48" spans="1:9" x14ac:dyDescent="0.2">
      <c r="A48" s="1" t="s">
        <v>222</v>
      </c>
      <c r="B48" s="1" t="s">
        <v>223</v>
      </c>
      <c r="C48" s="1" t="s">
        <v>93</v>
      </c>
      <c r="D48" s="1" t="s">
        <v>224</v>
      </c>
      <c r="E48" s="1" t="s">
        <v>95</v>
      </c>
      <c r="F48" s="1">
        <v>46731</v>
      </c>
      <c r="G48" s="1" t="s">
        <v>96</v>
      </c>
      <c r="H48" s="1">
        <v>1073</v>
      </c>
      <c r="I48" s="1" t="s">
        <v>521</v>
      </c>
    </row>
    <row r="49" spans="1:9" x14ac:dyDescent="0.2">
      <c r="A49" s="1" t="s">
        <v>225</v>
      </c>
      <c r="B49" s="1" t="s">
        <v>226</v>
      </c>
      <c r="C49" s="1" t="s">
        <v>93</v>
      </c>
      <c r="D49" s="1" t="s">
        <v>227</v>
      </c>
      <c r="E49" s="1" t="s">
        <v>228</v>
      </c>
      <c r="F49" s="1">
        <v>46731</v>
      </c>
      <c r="G49" s="1" t="s">
        <v>96</v>
      </c>
      <c r="H49" s="1">
        <v>768</v>
      </c>
      <c r="I49" s="1" t="s">
        <v>521</v>
      </c>
    </row>
    <row r="50" spans="1:9" x14ac:dyDescent="0.2">
      <c r="A50" s="1" t="s">
        <v>229</v>
      </c>
      <c r="B50" s="1" t="s">
        <v>230</v>
      </c>
      <c r="C50" s="1" t="s">
        <v>93</v>
      </c>
      <c r="D50" s="1" t="s">
        <v>231</v>
      </c>
      <c r="E50" s="1" t="s">
        <v>95</v>
      </c>
      <c r="F50" s="1">
        <v>46731</v>
      </c>
      <c r="G50" s="1" t="s">
        <v>96</v>
      </c>
      <c r="H50" s="1">
        <v>1009</v>
      </c>
      <c r="I50" s="1" t="s">
        <v>521</v>
      </c>
    </row>
    <row r="51" spans="1:9" x14ac:dyDescent="0.2">
      <c r="A51" s="1" t="s">
        <v>232</v>
      </c>
      <c r="B51" s="1" t="s">
        <v>233</v>
      </c>
      <c r="C51" s="1" t="s">
        <v>234</v>
      </c>
      <c r="D51" s="1" t="s">
        <v>165</v>
      </c>
      <c r="E51" s="1" t="s">
        <v>85</v>
      </c>
      <c r="F51" s="1">
        <v>6105</v>
      </c>
      <c r="G51" s="1" t="s">
        <v>235</v>
      </c>
      <c r="H51" s="1">
        <v>1072</v>
      </c>
      <c r="I51" s="1" t="s">
        <v>521</v>
      </c>
    </row>
    <row r="52" spans="1:9" x14ac:dyDescent="0.2">
      <c r="A52" s="1" t="s">
        <v>236</v>
      </c>
      <c r="B52" s="1" t="s">
        <v>237</v>
      </c>
      <c r="C52" s="1" t="s">
        <v>234</v>
      </c>
      <c r="D52" s="1" t="s">
        <v>137</v>
      </c>
      <c r="E52" s="1" t="s">
        <v>85</v>
      </c>
      <c r="F52" s="1">
        <v>6105</v>
      </c>
      <c r="G52" s="1" t="s">
        <v>235</v>
      </c>
      <c r="H52" s="1">
        <v>1191</v>
      </c>
      <c r="I52" s="1" t="s">
        <v>521</v>
      </c>
    </row>
    <row r="53" spans="1:9" x14ac:dyDescent="0.2">
      <c r="A53" s="1" t="s">
        <v>238</v>
      </c>
      <c r="B53" s="1" t="s">
        <v>239</v>
      </c>
      <c r="C53" s="1" t="s">
        <v>234</v>
      </c>
      <c r="D53" s="1" t="s">
        <v>165</v>
      </c>
      <c r="E53" s="1" t="s">
        <v>85</v>
      </c>
      <c r="F53" s="1">
        <v>6105</v>
      </c>
      <c r="G53" s="1" t="s">
        <v>235</v>
      </c>
      <c r="H53" s="1">
        <v>1189</v>
      </c>
      <c r="I53" s="1" t="s">
        <v>521</v>
      </c>
    </row>
    <row r="54" spans="1:9" x14ac:dyDescent="0.2">
      <c r="A54" s="1" t="s">
        <v>240</v>
      </c>
      <c r="B54" s="1" t="s">
        <v>241</v>
      </c>
      <c r="C54" s="1" t="s">
        <v>234</v>
      </c>
      <c r="D54" s="1" t="s">
        <v>118</v>
      </c>
      <c r="E54" s="1" t="s">
        <v>85</v>
      </c>
      <c r="F54" s="1">
        <v>6105</v>
      </c>
      <c r="G54" s="1" t="s">
        <v>235</v>
      </c>
      <c r="H54" s="1">
        <v>1015</v>
      </c>
      <c r="I54" s="1" t="s">
        <v>521</v>
      </c>
    </row>
    <row r="55" spans="1:9" x14ac:dyDescent="0.2">
      <c r="A55" s="1" t="s">
        <v>242</v>
      </c>
      <c r="B55" s="1" t="s">
        <v>243</v>
      </c>
      <c r="C55" s="1" t="s">
        <v>234</v>
      </c>
      <c r="D55" s="1" t="s">
        <v>165</v>
      </c>
      <c r="E55" s="1" t="s">
        <v>85</v>
      </c>
      <c r="F55" s="1">
        <v>6105</v>
      </c>
      <c r="G55" s="1" t="s">
        <v>235</v>
      </c>
      <c r="H55" s="1">
        <v>1073</v>
      </c>
      <c r="I55" s="1" t="s">
        <v>521</v>
      </c>
    </row>
    <row r="56" spans="1:9" x14ac:dyDescent="0.2">
      <c r="A56" s="1" t="s">
        <v>244</v>
      </c>
      <c r="B56" s="1" t="s">
        <v>245</v>
      </c>
      <c r="C56" s="1" t="s">
        <v>234</v>
      </c>
      <c r="D56" s="1" t="s">
        <v>246</v>
      </c>
      <c r="E56" s="1" t="s">
        <v>85</v>
      </c>
      <c r="F56" s="1">
        <v>6105</v>
      </c>
      <c r="G56" s="1" t="s">
        <v>235</v>
      </c>
      <c r="H56" s="1">
        <v>1099</v>
      </c>
      <c r="I56" s="1" t="s">
        <v>521</v>
      </c>
    </row>
    <row r="57" spans="1:9" x14ac:dyDescent="0.2">
      <c r="A57" s="1" t="s">
        <v>247</v>
      </c>
      <c r="B57" s="1" t="s">
        <v>248</v>
      </c>
      <c r="C57" s="1" t="s">
        <v>234</v>
      </c>
      <c r="D57" s="1" t="s">
        <v>165</v>
      </c>
      <c r="E57" s="1" t="s">
        <v>85</v>
      </c>
      <c r="F57" s="1">
        <v>6105</v>
      </c>
      <c r="G57" s="1" t="s">
        <v>235</v>
      </c>
      <c r="H57" s="1">
        <v>1189</v>
      </c>
      <c r="I57" s="1" t="s">
        <v>521</v>
      </c>
    </row>
    <row r="58" spans="1:9" x14ac:dyDescent="0.2">
      <c r="A58" s="1" t="s">
        <v>249</v>
      </c>
      <c r="B58" s="1" t="s">
        <v>250</v>
      </c>
      <c r="C58" s="1" t="s">
        <v>234</v>
      </c>
      <c r="D58" s="1" t="s">
        <v>118</v>
      </c>
      <c r="E58" s="1" t="s">
        <v>85</v>
      </c>
      <c r="F58" s="1">
        <v>6105</v>
      </c>
      <c r="G58" s="1" t="s">
        <v>235</v>
      </c>
      <c r="H58" s="1">
        <v>1044</v>
      </c>
      <c r="I58" s="1" t="s">
        <v>521</v>
      </c>
    </row>
    <row r="59" spans="1:9" x14ac:dyDescent="0.2">
      <c r="A59" s="1" t="s">
        <v>251</v>
      </c>
      <c r="B59" s="1" t="s">
        <v>252</v>
      </c>
      <c r="C59" s="1" t="s">
        <v>234</v>
      </c>
      <c r="D59" s="1" t="s">
        <v>165</v>
      </c>
      <c r="E59" s="1" t="s">
        <v>85</v>
      </c>
      <c r="F59" s="1">
        <v>6105</v>
      </c>
      <c r="G59" s="1" t="s">
        <v>235</v>
      </c>
      <c r="H59" s="1">
        <v>1218</v>
      </c>
      <c r="I59" s="1" t="s">
        <v>521</v>
      </c>
    </row>
    <row r="60" spans="1:9" x14ac:dyDescent="0.2">
      <c r="A60" s="1" t="s">
        <v>253</v>
      </c>
      <c r="B60" s="1" t="s">
        <v>254</v>
      </c>
      <c r="C60" s="1" t="s">
        <v>234</v>
      </c>
      <c r="D60" s="1" t="s">
        <v>165</v>
      </c>
      <c r="E60" s="1" t="s">
        <v>85</v>
      </c>
      <c r="F60" s="1">
        <v>6105</v>
      </c>
      <c r="G60" s="1" t="s">
        <v>235</v>
      </c>
      <c r="H60" s="1">
        <v>1160</v>
      </c>
      <c r="I60" s="1" t="s">
        <v>521</v>
      </c>
    </row>
    <row r="61" spans="1:9" x14ac:dyDescent="0.2">
      <c r="A61" s="1" t="s">
        <v>255</v>
      </c>
      <c r="B61" s="1" t="s">
        <v>256</v>
      </c>
      <c r="C61" s="1" t="s">
        <v>99</v>
      </c>
      <c r="D61" s="1" t="s">
        <v>94</v>
      </c>
      <c r="E61" s="1" t="s">
        <v>95</v>
      </c>
      <c r="F61" s="1">
        <v>317549</v>
      </c>
      <c r="G61" s="1" t="s">
        <v>102</v>
      </c>
      <c r="H61" s="1">
        <v>566</v>
      </c>
      <c r="I61" s="1" t="s">
        <v>521</v>
      </c>
    </row>
    <row r="62" spans="1:9" x14ac:dyDescent="0.2">
      <c r="A62" s="1" t="s">
        <v>257</v>
      </c>
      <c r="B62" s="1" t="s">
        <v>258</v>
      </c>
      <c r="C62" s="1" t="s">
        <v>99</v>
      </c>
      <c r="D62" s="1" t="s">
        <v>198</v>
      </c>
      <c r="E62" s="1" t="s">
        <v>95</v>
      </c>
      <c r="F62" s="1">
        <v>317549</v>
      </c>
      <c r="G62" s="1" t="s">
        <v>102</v>
      </c>
      <c r="H62" s="1">
        <v>783</v>
      </c>
      <c r="I62" s="1" t="s">
        <v>521</v>
      </c>
    </row>
    <row r="63" spans="1:9" x14ac:dyDescent="0.2">
      <c r="A63" s="1" t="s">
        <v>259</v>
      </c>
      <c r="B63" s="1" t="s">
        <v>260</v>
      </c>
      <c r="C63" s="1" t="s">
        <v>99</v>
      </c>
      <c r="D63" s="1" t="s">
        <v>137</v>
      </c>
      <c r="E63" s="1" t="s">
        <v>85</v>
      </c>
      <c r="F63" s="1">
        <v>317549</v>
      </c>
      <c r="G63" s="1" t="s">
        <v>102</v>
      </c>
      <c r="H63" s="1">
        <v>1184</v>
      </c>
      <c r="I63" s="1" t="s">
        <v>521</v>
      </c>
    </row>
    <row r="64" spans="1:9" x14ac:dyDescent="0.2">
      <c r="A64" s="1" t="s">
        <v>261</v>
      </c>
      <c r="B64" s="1" t="s">
        <v>262</v>
      </c>
      <c r="C64" s="1" t="s">
        <v>99</v>
      </c>
      <c r="D64" s="1" t="s">
        <v>224</v>
      </c>
      <c r="E64" s="1" t="s">
        <v>95</v>
      </c>
      <c r="F64" s="1">
        <v>317549</v>
      </c>
      <c r="G64" s="1" t="s">
        <v>102</v>
      </c>
      <c r="H64" s="1">
        <v>1052</v>
      </c>
      <c r="I64" s="1" t="s">
        <v>521</v>
      </c>
    </row>
    <row r="65" spans="1:9" x14ac:dyDescent="0.2">
      <c r="A65" s="1" t="s">
        <v>263</v>
      </c>
      <c r="B65" s="1" t="s">
        <v>264</v>
      </c>
      <c r="C65" s="1" t="s">
        <v>99</v>
      </c>
      <c r="D65" s="1" t="s">
        <v>165</v>
      </c>
      <c r="E65" s="1" t="s">
        <v>85</v>
      </c>
      <c r="F65" s="1">
        <v>317549</v>
      </c>
      <c r="G65" s="1" t="s">
        <v>102</v>
      </c>
      <c r="H65" s="1">
        <v>1214</v>
      </c>
      <c r="I65" s="1" t="s">
        <v>521</v>
      </c>
    </row>
    <row r="66" spans="1:9" x14ac:dyDescent="0.2">
      <c r="A66" s="1" t="s">
        <v>265</v>
      </c>
      <c r="B66" s="1" t="s">
        <v>266</v>
      </c>
      <c r="C66" s="1" t="s">
        <v>99</v>
      </c>
      <c r="D66" s="1" t="s">
        <v>165</v>
      </c>
      <c r="E66" s="1" t="s">
        <v>267</v>
      </c>
      <c r="F66" s="1">
        <v>317549</v>
      </c>
      <c r="G66" s="1" t="s">
        <v>102</v>
      </c>
      <c r="H66" s="1">
        <v>1270</v>
      </c>
      <c r="I66" s="1" t="s">
        <v>521</v>
      </c>
    </row>
    <row r="67" spans="1:9" x14ac:dyDescent="0.2">
      <c r="A67" s="1" t="s">
        <v>268</v>
      </c>
      <c r="B67" s="1" t="s">
        <v>269</v>
      </c>
      <c r="C67" s="1" t="s">
        <v>99</v>
      </c>
      <c r="D67" s="1" t="s">
        <v>224</v>
      </c>
      <c r="E67" s="1" t="s">
        <v>95</v>
      </c>
      <c r="F67" s="1">
        <v>317549</v>
      </c>
      <c r="G67" s="1" t="s">
        <v>102</v>
      </c>
      <c r="H67" s="1">
        <v>1077</v>
      </c>
      <c r="I67" s="1" t="s">
        <v>521</v>
      </c>
    </row>
    <row r="68" spans="1:9" x14ac:dyDescent="0.2">
      <c r="A68" s="1" t="s">
        <v>270</v>
      </c>
      <c r="B68" s="1" t="s">
        <v>271</v>
      </c>
      <c r="C68" s="1" t="s">
        <v>99</v>
      </c>
      <c r="D68" s="1" t="s">
        <v>165</v>
      </c>
      <c r="E68" s="1" t="s">
        <v>85</v>
      </c>
      <c r="F68" s="1">
        <v>317549</v>
      </c>
      <c r="G68" s="1" t="s">
        <v>102</v>
      </c>
      <c r="H68" s="1">
        <v>1319</v>
      </c>
      <c r="I68" s="1" t="s">
        <v>521</v>
      </c>
    </row>
    <row r="69" spans="1:9" x14ac:dyDescent="0.2">
      <c r="A69" s="1" t="s">
        <v>272</v>
      </c>
      <c r="B69" s="1" t="s">
        <v>273</v>
      </c>
      <c r="C69" s="1" t="s">
        <v>99</v>
      </c>
      <c r="D69" s="1" t="s">
        <v>165</v>
      </c>
      <c r="E69" s="1" t="s">
        <v>85</v>
      </c>
      <c r="F69" s="1">
        <v>317549</v>
      </c>
      <c r="G69" s="1" t="s">
        <v>102</v>
      </c>
      <c r="H69" s="1">
        <v>1066</v>
      </c>
      <c r="I69" s="1" t="s">
        <v>521</v>
      </c>
    </row>
    <row r="70" spans="1:9" x14ac:dyDescent="0.2">
      <c r="A70" s="1" t="s">
        <v>274</v>
      </c>
      <c r="B70" s="1" t="s">
        <v>275</v>
      </c>
      <c r="C70" s="1" t="s">
        <v>99</v>
      </c>
      <c r="D70" s="1" t="s">
        <v>276</v>
      </c>
      <c r="E70" s="1" t="s">
        <v>85</v>
      </c>
      <c r="F70" s="1">
        <v>317549</v>
      </c>
      <c r="G70" s="1" t="s">
        <v>102</v>
      </c>
      <c r="H70" s="1">
        <v>1234</v>
      </c>
      <c r="I70" s="1" t="s">
        <v>521</v>
      </c>
    </row>
    <row r="71" spans="1:9" x14ac:dyDescent="0.2">
      <c r="A71" s="1" t="s">
        <v>277</v>
      </c>
      <c r="B71" s="1" t="s">
        <v>278</v>
      </c>
      <c r="C71" s="1" t="s">
        <v>99</v>
      </c>
      <c r="D71" s="1" t="s">
        <v>153</v>
      </c>
      <c r="E71" s="1"/>
      <c r="F71" s="1">
        <v>317549</v>
      </c>
      <c r="G71" s="1" t="s">
        <v>102</v>
      </c>
      <c r="H71" s="1">
        <v>130</v>
      </c>
      <c r="I71" s="1" t="s">
        <v>521</v>
      </c>
    </row>
    <row r="72" spans="1:9" x14ac:dyDescent="0.2">
      <c r="A72" s="1" t="s">
        <v>279</v>
      </c>
      <c r="B72" s="1" t="s">
        <v>280</v>
      </c>
      <c r="C72" s="1" t="s">
        <v>99</v>
      </c>
      <c r="D72" s="1" t="s">
        <v>118</v>
      </c>
      <c r="E72" s="1" t="s">
        <v>267</v>
      </c>
      <c r="F72" s="1">
        <v>317549</v>
      </c>
      <c r="G72" s="1" t="s">
        <v>102</v>
      </c>
      <c r="H72" s="1">
        <v>1324</v>
      </c>
      <c r="I72" s="1" t="s">
        <v>521</v>
      </c>
    </row>
    <row r="73" spans="1:9" x14ac:dyDescent="0.2">
      <c r="A73" s="1" t="s">
        <v>281</v>
      </c>
      <c r="B73" s="1" t="s">
        <v>282</v>
      </c>
      <c r="C73" s="1" t="s">
        <v>99</v>
      </c>
      <c r="D73" s="1" t="s">
        <v>283</v>
      </c>
      <c r="E73" s="1" t="s">
        <v>95</v>
      </c>
      <c r="F73" s="1">
        <v>317549</v>
      </c>
      <c r="G73" s="1" t="s">
        <v>102</v>
      </c>
      <c r="H73" s="1">
        <v>750</v>
      </c>
      <c r="I73" s="1" t="s">
        <v>521</v>
      </c>
    </row>
    <row r="74" spans="1:9" x14ac:dyDescent="0.2">
      <c r="A74" s="1" t="s">
        <v>284</v>
      </c>
      <c r="B74" s="1" t="s">
        <v>285</v>
      </c>
      <c r="C74" s="1" t="s">
        <v>99</v>
      </c>
      <c r="D74" s="1" t="s">
        <v>165</v>
      </c>
      <c r="E74" s="1" t="s">
        <v>85</v>
      </c>
      <c r="F74" s="1">
        <v>317549</v>
      </c>
      <c r="G74" s="1" t="s">
        <v>102</v>
      </c>
      <c r="H74" s="1">
        <v>1092</v>
      </c>
      <c r="I74" s="1" t="s">
        <v>521</v>
      </c>
    </row>
    <row r="75" spans="1:9" x14ac:dyDescent="0.2">
      <c r="A75" s="1" t="s">
        <v>286</v>
      </c>
      <c r="B75" s="1" t="s">
        <v>287</v>
      </c>
      <c r="C75" s="1" t="s">
        <v>99</v>
      </c>
      <c r="D75" s="1" t="s">
        <v>165</v>
      </c>
      <c r="E75" s="1" t="s">
        <v>85</v>
      </c>
      <c r="F75" s="1">
        <v>317549</v>
      </c>
      <c r="G75" s="1" t="s">
        <v>102</v>
      </c>
      <c r="H75" s="1">
        <v>1284</v>
      </c>
      <c r="I75" s="1" t="s">
        <v>521</v>
      </c>
    </row>
    <row r="76" spans="1:9" x14ac:dyDescent="0.2">
      <c r="A76" s="1" t="s">
        <v>288</v>
      </c>
      <c r="B76" s="1" t="s">
        <v>289</v>
      </c>
      <c r="C76" s="1" t="s">
        <v>99</v>
      </c>
      <c r="D76" s="1" t="s">
        <v>290</v>
      </c>
      <c r="E76" s="1" t="s">
        <v>95</v>
      </c>
      <c r="F76" s="1">
        <v>317549</v>
      </c>
      <c r="G76" s="1" t="s">
        <v>102</v>
      </c>
      <c r="H76" s="1">
        <v>756</v>
      </c>
      <c r="I76" s="1" t="s">
        <v>521</v>
      </c>
    </row>
    <row r="77" spans="1:9" x14ac:dyDescent="0.2">
      <c r="A77" s="1" t="s">
        <v>291</v>
      </c>
      <c r="B77" s="1" t="s">
        <v>292</v>
      </c>
      <c r="C77" s="1" t="s">
        <v>99</v>
      </c>
      <c r="D77" s="1" t="s">
        <v>153</v>
      </c>
      <c r="E77" s="1"/>
      <c r="F77" s="1">
        <v>317549</v>
      </c>
      <c r="G77" s="1" t="s">
        <v>102</v>
      </c>
      <c r="H77" s="1">
        <v>302</v>
      </c>
      <c r="I77" s="1" t="s">
        <v>521</v>
      </c>
    </row>
    <row r="78" spans="1:9" x14ac:dyDescent="0.2">
      <c r="A78" s="1" t="s">
        <v>293</v>
      </c>
      <c r="B78" s="1" t="s">
        <v>294</v>
      </c>
      <c r="C78" s="1" t="s">
        <v>99</v>
      </c>
      <c r="D78" s="1" t="s">
        <v>198</v>
      </c>
      <c r="E78" s="1" t="s">
        <v>95</v>
      </c>
      <c r="F78" s="1">
        <v>317549</v>
      </c>
      <c r="G78" s="1" t="s">
        <v>102</v>
      </c>
      <c r="H78" s="1">
        <v>456</v>
      </c>
      <c r="I78" s="1" t="s">
        <v>521</v>
      </c>
    </row>
    <row r="79" spans="1:9" x14ac:dyDescent="0.2">
      <c r="A79" s="1" t="s">
        <v>295</v>
      </c>
      <c r="B79" s="1" t="s">
        <v>296</v>
      </c>
      <c r="C79" s="1" t="s">
        <v>99</v>
      </c>
      <c r="D79" s="1" t="s">
        <v>137</v>
      </c>
      <c r="E79" s="1" t="s">
        <v>85</v>
      </c>
      <c r="F79" s="1">
        <v>317549</v>
      </c>
      <c r="G79" s="1" t="s">
        <v>102</v>
      </c>
      <c r="H79" s="1">
        <v>1063</v>
      </c>
      <c r="I79" s="1" t="s">
        <v>521</v>
      </c>
    </row>
    <row r="80" spans="1:9" x14ac:dyDescent="0.2">
      <c r="A80" s="1" t="s">
        <v>297</v>
      </c>
      <c r="B80" s="1" t="s">
        <v>298</v>
      </c>
      <c r="C80" s="1" t="s">
        <v>99</v>
      </c>
      <c r="D80" s="1" t="s">
        <v>118</v>
      </c>
      <c r="E80" s="1" t="s">
        <v>267</v>
      </c>
      <c r="F80" s="1">
        <v>317549</v>
      </c>
      <c r="G80" s="1" t="s">
        <v>102</v>
      </c>
      <c r="H80" s="1">
        <v>1241</v>
      </c>
      <c r="I80" s="1" t="s">
        <v>521</v>
      </c>
    </row>
    <row r="81" spans="1:9" x14ac:dyDescent="0.2">
      <c r="A81" s="1" t="s">
        <v>299</v>
      </c>
      <c r="B81" s="1" t="s">
        <v>300</v>
      </c>
      <c r="C81" s="1" t="s">
        <v>99</v>
      </c>
      <c r="D81" s="1" t="s">
        <v>118</v>
      </c>
      <c r="E81" s="1" t="s">
        <v>267</v>
      </c>
      <c r="F81" s="1">
        <v>317549</v>
      </c>
      <c r="G81" s="1" t="s">
        <v>102</v>
      </c>
      <c r="H81" s="1">
        <v>1053</v>
      </c>
      <c r="I81" s="1" t="s">
        <v>521</v>
      </c>
    </row>
    <row r="82" spans="1:9" x14ac:dyDescent="0.2">
      <c r="A82" s="1" t="s">
        <v>301</v>
      </c>
      <c r="B82" s="1" t="s">
        <v>302</v>
      </c>
      <c r="C82" s="1" t="s">
        <v>99</v>
      </c>
      <c r="D82" s="1" t="s">
        <v>165</v>
      </c>
      <c r="E82" s="1" t="s">
        <v>85</v>
      </c>
      <c r="F82" s="1">
        <v>317549</v>
      </c>
      <c r="G82" s="1" t="s">
        <v>102</v>
      </c>
      <c r="H82" s="1">
        <v>1282</v>
      </c>
      <c r="I82" s="1" t="s">
        <v>521</v>
      </c>
    </row>
    <row r="83" spans="1:9" x14ac:dyDescent="0.2">
      <c r="A83" s="1" t="s">
        <v>303</v>
      </c>
      <c r="B83" s="1" t="s">
        <v>304</v>
      </c>
      <c r="C83" s="1" t="s">
        <v>99</v>
      </c>
      <c r="D83" s="1" t="s">
        <v>198</v>
      </c>
      <c r="E83" s="1" t="s">
        <v>95</v>
      </c>
      <c r="F83" s="1">
        <v>317549</v>
      </c>
      <c r="G83" s="1" t="s">
        <v>102</v>
      </c>
      <c r="H83" s="1">
        <v>804</v>
      </c>
      <c r="I83" s="1" t="s">
        <v>521</v>
      </c>
    </row>
    <row r="84" spans="1:9" x14ac:dyDescent="0.2">
      <c r="A84" s="1" t="s">
        <v>305</v>
      </c>
      <c r="B84" s="1" t="s">
        <v>306</v>
      </c>
      <c r="C84" s="1" t="s">
        <v>99</v>
      </c>
      <c r="D84" s="1" t="s">
        <v>153</v>
      </c>
      <c r="E84" s="1"/>
      <c r="F84" s="1">
        <v>317549</v>
      </c>
      <c r="G84" s="1" t="s">
        <v>102</v>
      </c>
      <c r="H84" s="1">
        <v>296</v>
      </c>
      <c r="I84" s="1" t="s">
        <v>521</v>
      </c>
    </row>
    <row r="85" spans="1:9" x14ac:dyDescent="0.2">
      <c r="A85" s="1" t="s">
        <v>307</v>
      </c>
      <c r="B85" s="1" t="s">
        <v>308</v>
      </c>
      <c r="C85" s="1" t="s">
        <v>99</v>
      </c>
      <c r="D85" s="1" t="s">
        <v>165</v>
      </c>
      <c r="E85" s="1" t="s">
        <v>85</v>
      </c>
      <c r="F85" s="1">
        <v>317549</v>
      </c>
      <c r="G85" s="1" t="s">
        <v>102</v>
      </c>
      <c r="H85" s="1">
        <v>1265</v>
      </c>
      <c r="I85" s="1" t="s">
        <v>521</v>
      </c>
    </row>
    <row r="86" spans="1:9" x14ac:dyDescent="0.2">
      <c r="A86" s="1" t="s">
        <v>309</v>
      </c>
      <c r="B86" s="1" t="s">
        <v>310</v>
      </c>
      <c r="C86" s="1" t="s">
        <v>99</v>
      </c>
      <c r="D86" s="1" t="s">
        <v>224</v>
      </c>
      <c r="E86" s="1" t="s">
        <v>95</v>
      </c>
      <c r="F86" s="1">
        <v>317549</v>
      </c>
      <c r="G86" s="1" t="s">
        <v>102</v>
      </c>
      <c r="H86" s="1">
        <v>1157</v>
      </c>
      <c r="I86" s="1" t="s">
        <v>521</v>
      </c>
    </row>
    <row r="87" spans="1:9" x14ac:dyDescent="0.2">
      <c r="A87" s="1" t="s">
        <v>311</v>
      </c>
      <c r="B87" s="1" t="s">
        <v>312</v>
      </c>
      <c r="C87" s="1" t="s">
        <v>99</v>
      </c>
      <c r="D87" s="1" t="s">
        <v>118</v>
      </c>
      <c r="E87" s="1" t="s">
        <v>85</v>
      </c>
      <c r="F87" s="1">
        <v>317549</v>
      </c>
      <c r="G87" s="1" t="s">
        <v>102</v>
      </c>
      <c r="H87" s="1">
        <v>1194</v>
      </c>
      <c r="I87" s="1" t="s">
        <v>521</v>
      </c>
    </row>
    <row r="88" spans="1:9" x14ac:dyDescent="0.2">
      <c r="A88" s="1" t="s">
        <v>313</v>
      </c>
      <c r="B88" s="1" t="s">
        <v>314</v>
      </c>
      <c r="C88" s="1" t="s">
        <v>99</v>
      </c>
      <c r="D88" s="1" t="s">
        <v>198</v>
      </c>
      <c r="E88" s="1" t="s">
        <v>95</v>
      </c>
      <c r="F88" s="1">
        <v>317549</v>
      </c>
      <c r="G88" s="1" t="s">
        <v>102</v>
      </c>
      <c r="H88" s="1">
        <v>770</v>
      </c>
      <c r="I88" s="1" t="s">
        <v>521</v>
      </c>
    </row>
    <row r="89" spans="1:9" x14ac:dyDescent="0.2">
      <c r="A89" s="1" t="s">
        <v>315</v>
      </c>
      <c r="B89" s="1" t="s">
        <v>316</v>
      </c>
      <c r="C89" s="1" t="s">
        <v>99</v>
      </c>
      <c r="D89" s="1" t="s">
        <v>118</v>
      </c>
      <c r="E89" s="1" t="s">
        <v>267</v>
      </c>
      <c r="F89" s="1">
        <v>317549</v>
      </c>
      <c r="G89" s="1" t="s">
        <v>102</v>
      </c>
      <c r="H89" s="1">
        <v>1209</v>
      </c>
      <c r="I89" s="1" t="s">
        <v>521</v>
      </c>
    </row>
    <row r="90" spans="1:9" x14ac:dyDescent="0.2">
      <c r="A90" s="1" t="s">
        <v>317</v>
      </c>
      <c r="B90" s="1" t="s">
        <v>318</v>
      </c>
      <c r="C90" s="1" t="s">
        <v>99</v>
      </c>
      <c r="D90" s="1" t="s">
        <v>224</v>
      </c>
      <c r="E90" s="1" t="s">
        <v>95</v>
      </c>
      <c r="F90" s="1">
        <v>317549</v>
      </c>
      <c r="G90" s="1" t="s">
        <v>102</v>
      </c>
      <c r="H90" s="1">
        <v>1127</v>
      </c>
      <c r="I90" s="1" t="s">
        <v>521</v>
      </c>
    </row>
    <row r="91" spans="1:9" x14ac:dyDescent="0.2">
      <c r="A91" s="1" t="s">
        <v>319</v>
      </c>
      <c r="B91" s="1" t="s">
        <v>320</v>
      </c>
      <c r="C91" s="1" t="s">
        <v>99</v>
      </c>
      <c r="D91" s="1" t="s">
        <v>118</v>
      </c>
      <c r="E91" s="1" t="s">
        <v>85</v>
      </c>
      <c r="F91" s="1">
        <v>317549</v>
      </c>
      <c r="G91" s="1" t="s">
        <v>102</v>
      </c>
      <c r="H91" s="1">
        <v>1135</v>
      </c>
      <c r="I91" s="1" t="s">
        <v>521</v>
      </c>
    </row>
    <row r="92" spans="1:9" x14ac:dyDescent="0.2">
      <c r="A92" s="1" t="s">
        <v>321</v>
      </c>
      <c r="B92" s="1" t="s">
        <v>322</v>
      </c>
      <c r="C92" s="1" t="s">
        <v>99</v>
      </c>
      <c r="D92" s="1" t="s">
        <v>118</v>
      </c>
      <c r="E92" s="1" t="s">
        <v>85</v>
      </c>
      <c r="F92" s="1">
        <v>317549</v>
      </c>
      <c r="G92" s="1" t="s">
        <v>102</v>
      </c>
      <c r="H92" s="1">
        <v>1197</v>
      </c>
      <c r="I92" s="1" t="s">
        <v>521</v>
      </c>
    </row>
    <row r="93" spans="1:9" x14ac:dyDescent="0.2">
      <c r="A93" s="1" t="s">
        <v>323</v>
      </c>
      <c r="B93" s="1" t="s">
        <v>324</v>
      </c>
      <c r="C93" s="1" t="s">
        <v>99</v>
      </c>
      <c r="D93" s="1" t="s">
        <v>118</v>
      </c>
      <c r="E93" s="1" t="s">
        <v>85</v>
      </c>
      <c r="F93" s="1">
        <v>317549</v>
      </c>
      <c r="G93" s="1" t="s">
        <v>102</v>
      </c>
      <c r="H93" s="1">
        <v>1029</v>
      </c>
      <c r="I93" s="1" t="s">
        <v>521</v>
      </c>
    </row>
    <row r="94" spans="1:9" x14ac:dyDescent="0.2">
      <c r="A94" s="1" t="s">
        <v>325</v>
      </c>
      <c r="B94" s="1" t="s">
        <v>326</v>
      </c>
      <c r="C94" s="1" t="s">
        <v>99</v>
      </c>
      <c r="D94" s="1" t="s">
        <v>283</v>
      </c>
      <c r="E94" s="1" t="s">
        <v>95</v>
      </c>
      <c r="F94" s="1">
        <v>317549</v>
      </c>
      <c r="G94" s="1" t="s">
        <v>102</v>
      </c>
      <c r="H94" s="1">
        <v>623</v>
      </c>
      <c r="I94" s="1" t="s">
        <v>521</v>
      </c>
    </row>
    <row r="95" spans="1:9" x14ac:dyDescent="0.2">
      <c r="A95" s="1" t="s">
        <v>327</v>
      </c>
      <c r="B95" s="1" t="s">
        <v>328</v>
      </c>
      <c r="C95" s="1" t="s">
        <v>99</v>
      </c>
      <c r="D95" s="1" t="s">
        <v>165</v>
      </c>
      <c r="E95" s="1" t="s">
        <v>267</v>
      </c>
      <c r="F95" s="1">
        <v>317549</v>
      </c>
      <c r="G95" s="1" t="s">
        <v>102</v>
      </c>
      <c r="H95" s="1">
        <v>1066</v>
      </c>
      <c r="I95" s="1" t="s">
        <v>521</v>
      </c>
    </row>
    <row r="96" spans="1:9" x14ac:dyDescent="0.2">
      <c r="A96" s="1" t="s">
        <v>329</v>
      </c>
      <c r="B96" s="1" t="s">
        <v>330</v>
      </c>
      <c r="C96" s="1" t="s">
        <v>99</v>
      </c>
      <c r="D96" s="1" t="s">
        <v>94</v>
      </c>
      <c r="E96" s="1" t="s">
        <v>95</v>
      </c>
      <c r="F96" s="1">
        <v>317549</v>
      </c>
      <c r="G96" s="1" t="s">
        <v>102</v>
      </c>
      <c r="H96" s="1">
        <v>765</v>
      </c>
      <c r="I96" s="1" t="s">
        <v>521</v>
      </c>
    </row>
    <row r="97" spans="1:9" x14ac:dyDescent="0.2">
      <c r="A97" s="1" t="s">
        <v>331</v>
      </c>
      <c r="B97" s="1" t="s">
        <v>332</v>
      </c>
      <c r="C97" s="1" t="s">
        <v>105</v>
      </c>
      <c r="D97" s="1" t="s">
        <v>215</v>
      </c>
      <c r="E97" s="1" t="s">
        <v>148</v>
      </c>
      <c r="F97" s="1">
        <v>6347</v>
      </c>
      <c r="G97" s="1" t="s">
        <v>108</v>
      </c>
      <c r="H97" s="1">
        <v>218</v>
      </c>
      <c r="I97" s="1" t="s">
        <v>521</v>
      </c>
    </row>
    <row r="98" spans="1:9" x14ac:dyDescent="0.2">
      <c r="A98" s="1" t="s">
        <v>333</v>
      </c>
      <c r="B98" s="1" t="s">
        <v>334</v>
      </c>
      <c r="C98" s="1" t="s">
        <v>105</v>
      </c>
      <c r="D98" s="1" t="s">
        <v>335</v>
      </c>
      <c r="E98" s="1" t="s">
        <v>148</v>
      </c>
      <c r="F98" s="1">
        <v>6347</v>
      </c>
      <c r="G98" s="1" t="s">
        <v>108</v>
      </c>
      <c r="H98" s="1">
        <v>983</v>
      </c>
      <c r="I98" s="1" t="s">
        <v>521</v>
      </c>
    </row>
    <row r="99" spans="1:9" x14ac:dyDescent="0.2">
      <c r="A99" s="1" t="s">
        <v>336</v>
      </c>
      <c r="B99" s="1" t="s">
        <v>337</v>
      </c>
      <c r="C99" s="1" t="s">
        <v>105</v>
      </c>
      <c r="D99" s="1" t="s">
        <v>338</v>
      </c>
      <c r="E99" s="1" t="s">
        <v>148</v>
      </c>
      <c r="F99" s="1">
        <v>6347</v>
      </c>
      <c r="G99" s="1" t="s">
        <v>108</v>
      </c>
      <c r="H99" s="1">
        <v>223</v>
      </c>
      <c r="I99" s="1" t="s">
        <v>521</v>
      </c>
    </row>
    <row r="100" spans="1:9" x14ac:dyDescent="0.2">
      <c r="A100" s="1" t="s">
        <v>339</v>
      </c>
      <c r="B100" s="1" t="s">
        <v>340</v>
      </c>
      <c r="C100" s="1" t="s">
        <v>105</v>
      </c>
      <c r="D100" s="1" t="s">
        <v>341</v>
      </c>
      <c r="E100" s="1" t="s">
        <v>148</v>
      </c>
      <c r="F100" s="1">
        <v>6347</v>
      </c>
      <c r="G100" s="1" t="s">
        <v>108</v>
      </c>
      <c r="H100" s="1">
        <v>1065</v>
      </c>
      <c r="I100" s="1" t="s">
        <v>521</v>
      </c>
    </row>
    <row r="101" spans="1:9" x14ac:dyDescent="0.2">
      <c r="A101" s="1" t="s">
        <v>342</v>
      </c>
      <c r="B101" s="1" t="s">
        <v>343</v>
      </c>
      <c r="C101" s="1" t="s">
        <v>105</v>
      </c>
      <c r="D101" s="1" t="s">
        <v>344</v>
      </c>
      <c r="E101" s="1" t="s">
        <v>148</v>
      </c>
      <c r="F101" s="1">
        <v>6347</v>
      </c>
      <c r="G101" s="1" t="s">
        <v>108</v>
      </c>
      <c r="H101" s="1">
        <v>1111</v>
      </c>
      <c r="I101" s="1" t="s">
        <v>521</v>
      </c>
    </row>
    <row r="102" spans="1:9" x14ac:dyDescent="0.2">
      <c r="A102" s="1" t="s">
        <v>345</v>
      </c>
      <c r="B102" s="1" t="s">
        <v>346</v>
      </c>
      <c r="C102" s="1" t="s">
        <v>105</v>
      </c>
      <c r="D102" s="1" t="s">
        <v>347</v>
      </c>
      <c r="F102" s="1">
        <v>6347</v>
      </c>
      <c r="G102" s="1" t="s">
        <v>108</v>
      </c>
      <c r="H102" s="1">
        <v>947</v>
      </c>
      <c r="I102" s="1" t="s">
        <v>521</v>
      </c>
    </row>
    <row r="103" spans="1:9" x14ac:dyDescent="0.2">
      <c r="A103" s="1" t="s">
        <v>348</v>
      </c>
      <c r="B103" s="1" t="s">
        <v>349</v>
      </c>
      <c r="C103" s="1" t="s">
        <v>105</v>
      </c>
      <c r="D103" s="1" t="s">
        <v>350</v>
      </c>
      <c r="E103" s="1" t="s">
        <v>148</v>
      </c>
      <c r="F103" s="1">
        <v>6347</v>
      </c>
      <c r="G103" s="1" t="s">
        <v>108</v>
      </c>
      <c r="H103" s="1">
        <v>1099</v>
      </c>
      <c r="I103" s="1" t="s">
        <v>521</v>
      </c>
    </row>
    <row r="104" spans="1:9" x14ac:dyDescent="0.2">
      <c r="A104" s="1" t="s">
        <v>351</v>
      </c>
      <c r="B104" s="1" t="s">
        <v>352</v>
      </c>
      <c r="C104" s="1" t="s">
        <v>117</v>
      </c>
      <c r="D104" s="1" t="s">
        <v>165</v>
      </c>
      <c r="E104" s="1" t="s">
        <v>85</v>
      </c>
      <c r="F104" s="1">
        <v>2652724</v>
      </c>
      <c r="G104" s="1" t="s">
        <v>119</v>
      </c>
      <c r="H104" s="1">
        <v>1678</v>
      </c>
      <c r="I104" s="1" t="s">
        <v>521</v>
      </c>
    </row>
    <row r="105" spans="1:9" x14ac:dyDescent="0.2">
      <c r="A105" s="1" t="s">
        <v>353</v>
      </c>
      <c r="B105" s="1" t="s">
        <v>354</v>
      </c>
      <c r="C105" s="1" t="s">
        <v>117</v>
      </c>
      <c r="D105" s="1" t="s">
        <v>118</v>
      </c>
      <c r="E105" s="1" t="s">
        <v>85</v>
      </c>
      <c r="F105" s="1">
        <v>2652724</v>
      </c>
      <c r="G105" s="1" t="s">
        <v>119</v>
      </c>
      <c r="H105" s="1">
        <v>1023</v>
      </c>
      <c r="I105" s="1" t="s">
        <v>521</v>
      </c>
    </row>
    <row r="106" spans="1:9" x14ac:dyDescent="0.2">
      <c r="A106" s="1" t="s">
        <v>355</v>
      </c>
      <c r="B106" s="1" t="s">
        <v>356</v>
      </c>
      <c r="C106" s="1" t="s">
        <v>117</v>
      </c>
      <c r="D106" s="1" t="s">
        <v>165</v>
      </c>
      <c r="E106" s="1" t="s">
        <v>85</v>
      </c>
      <c r="F106" s="1">
        <v>2652724</v>
      </c>
      <c r="G106" s="1" t="s">
        <v>119</v>
      </c>
      <c r="H106" s="1">
        <v>1156</v>
      </c>
      <c r="I106" s="1" t="s">
        <v>521</v>
      </c>
    </row>
    <row r="107" spans="1:9" x14ac:dyDescent="0.2">
      <c r="A107" s="1" t="s">
        <v>357</v>
      </c>
      <c r="B107" s="1" t="s">
        <v>358</v>
      </c>
      <c r="C107" s="1" t="s">
        <v>117</v>
      </c>
      <c r="D107" s="1" t="s">
        <v>153</v>
      </c>
      <c r="E107" s="1"/>
      <c r="F107" s="1">
        <v>2652724</v>
      </c>
      <c r="G107" s="1" t="s">
        <v>119</v>
      </c>
      <c r="H107" s="1">
        <v>257</v>
      </c>
      <c r="I107" s="1" t="s">
        <v>521</v>
      </c>
    </row>
    <row r="108" spans="1:9" x14ac:dyDescent="0.2">
      <c r="A108" s="1" t="s">
        <v>359</v>
      </c>
      <c r="B108" s="1" t="s">
        <v>360</v>
      </c>
      <c r="C108" s="1" t="s">
        <v>117</v>
      </c>
      <c r="D108" s="1" t="s">
        <v>165</v>
      </c>
      <c r="E108" s="1" t="s">
        <v>85</v>
      </c>
      <c r="F108" s="1">
        <v>2652724</v>
      </c>
      <c r="G108" s="1" t="s">
        <v>119</v>
      </c>
      <c r="H108" s="1">
        <v>950</v>
      </c>
      <c r="I108" s="1" t="s">
        <v>521</v>
      </c>
    </row>
    <row r="109" spans="1:9" x14ac:dyDescent="0.2">
      <c r="A109" s="1" t="s">
        <v>361</v>
      </c>
      <c r="B109" s="1" t="s">
        <v>362</v>
      </c>
      <c r="C109" s="1" t="s">
        <v>117</v>
      </c>
      <c r="D109" s="1" t="s">
        <v>165</v>
      </c>
      <c r="E109" s="1" t="s">
        <v>85</v>
      </c>
      <c r="F109" s="1">
        <v>2652724</v>
      </c>
      <c r="G109" s="1" t="s">
        <v>119</v>
      </c>
      <c r="H109" s="1">
        <v>1117</v>
      </c>
      <c r="I109" s="1" t="s">
        <v>521</v>
      </c>
    </row>
    <row r="110" spans="1:9" x14ac:dyDescent="0.2">
      <c r="A110" s="1" t="s">
        <v>363</v>
      </c>
      <c r="B110" s="1" t="s">
        <v>364</v>
      </c>
      <c r="C110" s="1" t="s">
        <v>117</v>
      </c>
      <c r="D110" s="1" t="s">
        <v>198</v>
      </c>
      <c r="E110" s="1" t="s">
        <v>95</v>
      </c>
      <c r="F110" s="1">
        <v>2652724</v>
      </c>
      <c r="G110" s="1" t="s">
        <v>119</v>
      </c>
      <c r="H110" s="1">
        <v>427</v>
      </c>
      <c r="I110" s="1" t="s">
        <v>521</v>
      </c>
    </row>
    <row r="111" spans="1:9" x14ac:dyDescent="0.2">
      <c r="A111" s="1" t="s">
        <v>365</v>
      </c>
      <c r="B111" s="1" t="s">
        <v>366</v>
      </c>
      <c r="C111" s="1" t="s">
        <v>117</v>
      </c>
      <c r="D111" s="1" t="s">
        <v>165</v>
      </c>
      <c r="E111" s="1" t="s">
        <v>85</v>
      </c>
      <c r="F111" s="1">
        <v>2652724</v>
      </c>
      <c r="G111" s="1" t="s">
        <v>119</v>
      </c>
      <c r="H111" s="1">
        <v>923</v>
      </c>
      <c r="I111" s="1" t="s">
        <v>521</v>
      </c>
    </row>
    <row r="112" spans="1:9" x14ac:dyDescent="0.2">
      <c r="A112" s="1" t="s">
        <v>367</v>
      </c>
      <c r="B112" s="1" t="s">
        <v>368</v>
      </c>
      <c r="C112" s="1" t="s">
        <v>117</v>
      </c>
      <c r="D112" s="1" t="s">
        <v>165</v>
      </c>
      <c r="E112" s="1" t="s">
        <v>85</v>
      </c>
      <c r="F112" s="1">
        <v>2652724</v>
      </c>
      <c r="G112" s="1" t="s">
        <v>119</v>
      </c>
      <c r="H112" s="1">
        <v>981</v>
      </c>
      <c r="I112" s="1" t="s">
        <v>521</v>
      </c>
    </row>
    <row r="113" spans="1:9" x14ac:dyDescent="0.2">
      <c r="A113" s="1" t="s">
        <v>369</v>
      </c>
      <c r="B113" s="1" t="s">
        <v>370</v>
      </c>
      <c r="C113" s="1" t="s">
        <v>117</v>
      </c>
      <c r="D113" s="1" t="s">
        <v>347</v>
      </c>
      <c r="F113" s="1">
        <v>2652724</v>
      </c>
      <c r="G113" s="1" t="s">
        <v>119</v>
      </c>
      <c r="H113" s="1">
        <v>373</v>
      </c>
      <c r="I113" s="1" t="s">
        <v>521</v>
      </c>
    </row>
    <row r="114" spans="1:9" x14ac:dyDescent="0.2">
      <c r="A114" s="1" t="s">
        <v>371</v>
      </c>
      <c r="B114" s="1" t="s">
        <v>372</v>
      </c>
      <c r="C114" s="1" t="s">
        <v>117</v>
      </c>
      <c r="D114" s="1" t="s">
        <v>165</v>
      </c>
      <c r="E114" s="1" t="s">
        <v>85</v>
      </c>
      <c r="F114" s="1">
        <v>2652724</v>
      </c>
      <c r="G114" s="1" t="s">
        <v>119</v>
      </c>
      <c r="H114" s="1">
        <v>1258</v>
      </c>
      <c r="I114" s="1" t="s">
        <v>521</v>
      </c>
    </row>
    <row r="115" spans="1:9" x14ac:dyDescent="0.2">
      <c r="A115" s="1" t="s">
        <v>373</v>
      </c>
      <c r="B115" s="1" t="s">
        <v>374</v>
      </c>
      <c r="C115" s="1" t="s">
        <v>117</v>
      </c>
      <c r="D115" s="1" t="s">
        <v>165</v>
      </c>
      <c r="E115" s="1" t="s">
        <v>85</v>
      </c>
      <c r="F115" s="1">
        <v>2652724</v>
      </c>
      <c r="G115" s="1" t="s">
        <v>119</v>
      </c>
      <c r="H115" s="1">
        <v>1316</v>
      </c>
      <c r="I115" s="1" t="s">
        <v>521</v>
      </c>
    </row>
    <row r="116" spans="1:9" x14ac:dyDescent="0.2">
      <c r="A116" s="1" t="s">
        <v>375</v>
      </c>
      <c r="B116" s="1" t="s">
        <v>376</v>
      </c>
      <c r="C116" s="1" t="s">
        <v>117</v>
      </c>
      <c r="D116" s="1" t="s">
        <v>189</v>
      </c>
      <c r="E116" s="1" t="s">
        <v>85</v>
      </c>
      <c r="F116" s="1">
        <v>2652724</v>
      </c>
      <c r="G116" s="1" t="s">
        <v>119</v>
      </c>
      <c r="H116" s="1">
        <v>1316</v>
      </c>
      <c r="I116" s="1" t="s">
        <v>521</v>
      </c>
    </row>
    <row r="117" spans="1:9" x14ac:dyDescent="0.2">
      <c r="A117" s="1" t="s">
        <v>377</v>
      </c>
      <c r="B117" s="1" t="s">
        <v>378</v>
      </c>
      <c r="C117" s="1" t="s">
        <v>117</v>
      </c>
      <c r="D117" s="1" t="s">
        <v>165</v>
      </c>
      <c r="E117" s="1" t="s">
        <v>85</v>
      </c>
      <c r="F117" s="1">
        <v>2652724</v>
      </c>
      <c r="G117" s="1" t="s">
        <v>119</v>
      </c>
      <c r="H117" s="1">
        <v>1345</v>
      </c>
      <c r="I117" s="1" t="s">
        <v>521</v>
      </c>
    </row>
    <row r="118" spans="1:9" x14ac:dyDescent="0.2">
      <c r="A118" s="1" t="s">
        <v>379</v>
      </c>
      <c r="B118" s="1" t="s">
        <v>380</v>
      </c>
      <c r="C118" s="1" t="s">
        <v>117</v>
      </c>
      <c r="D118" s="1" t="s">
        <v>276</v>
      </c>
      <c r="E118" s="1" t="s">
        <v>85</v>
      </c>
      <c r="F118" s="1">
        <v>2652724</v>
      </c>
      <c r="G118" s="1" t="s">
        <v>119</v>
      </c>
      <c r="H118" s="1">
        <v>1432</v>
      </c>
      <c r="I118" s="1" t="s">
        <v>521</v>
      </c>
    </row>
    <row r="119" spans="1:9" x14ac:dyDescent="0.2">
      <c r="A119" s="1" t="s">
        <v>381</v>
      </c>
      <c r="B119" s="1" t="s">
        <v>382</v>
      </c>
      <c r="C119" s="1" t="s">
        <v>117</v>
      </c>
      <c r="D119" s="1" t="s">
        <v>165</v>
      </c>
      <c r="E119" s="1" t="s">
        <v>85</v>
      </c>
      <c r="F119" s="1">
        <v>2652724</v>
      </c>
      <c r="G119" s="1" t="s">
        <v>119</v>
      </c>
      <c r="H119" s="1">
        <v>1229</v>
      </c>
      <c r="I119" s="1" t="s">
        <v>521</v>
      </c>
    </row>
    <row r="120" spans="1:9" x14ac:dyDescent="0.2">
      <c r="A120" s="1" t="s">
        <v>383</v>
      </c>
      <c r="B120" s="1" t="s">
        <v>384</v>
      </c>
      <c r="C120" s="1" t="s">
        <v>117</v>
      </c>
      <c r="D120" s="1" t="s">
        <v>165</v>
      </c>
      <c r="E120" s="1" t="s">
        <v>85</v>
      </c>
      <c r="F120" s="1">
        <v>2652724</v>
      </c>
      <c r="G120" s="1" t="s">
        <v>119</v>
      </c>
      <c r="H120" s="1">
        <v>995</v>
      </c>
      <c r="I120" s="1" t="s">
        <v>521</v>
      </c>
    </row>
    <row r="121" spans="1:9" x14ac:dyDescent="0.2">
      <c r="A121" s="1" t="s">
        <v>385</v>
      </c>
      <c r="B121" s="1" t="s">
        <v>386</v>
      </c>
      <c r="C121" s="1" t="s">
        <v>117</v>
      </c>
      <c r="D121" s="1" t="s">
        <v>165</v>
      </c>
      <c r="E121" s="1" t="s">
        <v>85</v>
      </c>
      <c r="F121" s="1">
        <v>2652724</v>
      </c>
      <c r="G121" s="1" t="s">
        <v>119</v>
      </c>
      <c r="H121" s="1">
        <v>1082</v>
      </c>
      <c r="I121" s="1" t="s">
        <v>521</v>
      </c>
    </row>
    <row r="122" spans="1:9" x14ac:dyDescent="0.2">
      <c r="A122" s="1" t="s">
        <v>387</v>
      </c>
      <c r="B122" s="1" t="s">
        <v>388</v>
      </c>
      <c r="C122" s="1" t="s">
        <v>122</v>
      </c>
      <c r="D122" s="1" t="s">
        <v>389</v>
      </c>
      <c r="E122" s="1" t="s">
        <v>390</v>
      </c>
      <c r="F122" s="1">
        <v>174260</v>
      </c>
      <c r="G122" s="1" t="s">
        <v>123</v>
      </c>
      <c r="H122" s="1">
        <v>451</v>
      </c>
      <c r="I122" s="1" t="s">
        <v>521</v>
      </c>
    </row>
    <row r="123" spans="1:9" x14ac:dyDescent="0.2">
      <c r="A123" s="1" t="s">
        <v>391</v>
      </c>
      <c r="B123" s="1" t="s">
        <v>392</v>
      </c>
      <c r="C123" s="1" t="s">
        <v>122</v>
      </c>
      <c r="D123" s="1" t="s">
        <v>189</v>
      </c>
      <c r="E123" s="1" t="s">
        <v>85</v>
      </c>
      <c r="F123" s="1">
        <v>174260</v>
      </c>
      <c r="G123" s="1" t="s">
        <v>123</v>
      </c>
      <c r="H123" s="1">
        <v>1155</v>
      </c>
      <c r="I123" s="1" t="s">
        <v>521</v>
      </c>
    </row>
    <row r="124" spans="1:9" x14ac:dyDescent="0.2">
      <c r="A124" s="1" t="s">
        <v>393</v>
      </c>
      <c r="B124" s="1" t="s">
        <v>394</v>
      </c>
      <c r="C124" s="1" t="s">
        <v>122</v>
      </c>
      <c r="D124" s="1" t="s">
        <v>276</v>
      </c>
      <c r="E124" s="1" t="s">
        <v>85</v>
      </c>
      <c r="F124" s="1">
        <v>174260</v>
      </c>
      <c r="G124" s="1" t="s">
        <v>123</v>
      </c>
      <c r="H124" s="1">
        <v>1437</v>
      </c>
      <c r="I124" s="1" t="s">
        <v>521</v>
      </c>
    </row>
    <row r="125" spans="1:9" x14ac:dyDescent="0.2">
      <c r="A125" s="1" t="s">
        <v>395</v>
      </c>
      <c r="B125" s="1" t="s">
        <v>396</v>
      </c>
      <c r="C125" s="1" t="s">
        <v>122</v>
      </c>
      <c r="D125" s="1" t="s">
        <v>153</v>
      </c>
      <c r="E125" s="1"/>
      <c r="F125" s="1">
        <v>174260</v>
      </c>
      <c r="G125" s="1" t="s">
        <v>123</v>
      </c>
      <c r="H125" s="1">
        <v>185</v>
      </c>
      <c r="I125" s="1" t="s">
        <v>521</v>
      </c>
    </row>
    <row r="126" spans="1:9" x14ac:dyDescent="0.2">
      <c r="A126" s="1" t="s">
        <v>397</v>
      </c>
      <c r="B126" s="1" t="s">
        <v>398</v>
      </c>
      <c r="C126" s="1" t="s">
        <v>122</v>
      </c>
      <c r="D126" s="1" t="s">
        <v>153</v>
      </c>
      <c r="E126" s="1"/>
      <c r="F126" s="1">
        <v>174260</v>
      </c>
      <c r="G126" s="1" t="s">
        <v>123</v>
      </c>
      <c r="H126" s="1">
        <v>273</v>
      </c>
      <c r="I126" s="1" t="s">
        <v>521</v>
      </c>
    </row>
    <row r="127" spans="1:9" x14ac:dyDescent="0.2">
      <c r="A127" s="1" t="s">
        <v>399</v>
      </c>
      <c r="B127" s="1" t="s">
        <v>400</v>
      </c>
      <c r="C127" s="1" t="s">
        <v>122</v>
      </c>
      <c r="D127" s="1" t="s">
        <v>153</v>
      </c>
      <c r="E127" s="1"/>
      <c r="F127" s="1">
        <v>174260</v>
      </c>
      <c r="G127" s="1" t="s">
        <v>123</v>
      </c>
      <c r="H127" s="1">
        <v>307</v>
      </c>
      <c r="I127" s="1" t="s">
        <v>521</v>
      </c>
    </row>
    <row r="128" spans="1:9" x14ac:dyDescent="0.2">
      <c r="A128" s="1" t="s">
        <v>401</v>
      </c>
      <c r="B128" s="1" t="s">
        <v>402</v>
      </c>
      <c r="C128" s="1" t="s">
        <v>122</v>
      </c>
      <c r="D128" s="1" t="s">
        <v>153</v>
      </c>
      <c r="E128" s="1"/>
      <c r="F128" s="1">
        <v>174260</v>
      </c>
      <c r="G128" s="1" t="s">
        <v>123</v>
      </c>
      <c r="H128" s="1">
        <v>430</v>
      </c>
      <c r="I128" s="1" t="s">
        <v>521</v>
      </c>
    </row>
    <row r="129" spans="1:9" x14ac:dyDescent="0.2">
      <c r="A129" s="1" t="s">
        <v>403</v>
      </c>
      <c r="B129" s="1" t="s">
        <v>404</v>
      </c>
      <c r="C129" s="1" t="s">
        <v>122</v>
      </c>
      <c r="D129" s="1" t="s">
        <v>153</v>
      </c>
      <c r="E129" s="1"/>
      <c r="F129" s="1">
        <v>174260</v>
      </c>
      <c r="G129" s="1" t="s">
        <v>123</v>
      </c>
      <c r="H129" s="1">
        <v>244</v>
      </c>
      <c r="I129" s="1" t="s">
        <v>521</v>
      </c>
    </row>
    <row r="130" spans="1:9" x14ac:dyDescent="0.2">
      <c r="A130" s="1" t="s">
        <v>405</v>
      </c>
      <c r="B130" s="1" t="s">
        <v>406</v>
      </c>
      <c r="C130" s="1" t="s">
        <v>122</v>
      </c>
      <c r="D130" s="1" t="s">
        <v>189</v>
      </c>
      <c r="E130" s="1" t="s">
        <v>85</v>
      </c>
      <c r="F130" s="1">
        <v>174260</v>
      </c>
      <c r="G130" s="1" t="s">
        <v>123</v>
      </c>
      <c r="H130" s="1">
        <v>1238</v>
      </c>
      <c r="I130" s="1" t="s">
        <v>521</v>
      </c>
    </row>
    <row r="131" spans="1:9" x14ac:dyDescent="0.2">
      <c r="A131" s="1" t="s">
        <v>407</v>
      </c>
      <c r="B131" s="1" t="s">
        <v>408</v>
      </c>
      <c r="C131" s="1" t="s">
        <v>122</v>
      </c>
      <c r="D131" s="1" t="s">
        <v>153</v>
      </c>
      <c r="E131" s="1"/>
      <c r="F131" s="1">
        <v>174260</v>
      </c>
      <c r="G131" s="1" t="s">
        <v>123</v>
      </c>
      <c r="H131" s="1">
        <v>179</v>
      </c>
      <c r="I131" s="1" t="s">
        <v>521</v>
      </c>
    </row>
    <row r="132" spans="1:9" x14ac:dyDescent="0.2">
      <c r="A132" s="1" t="s">
        <v>409</v>
      </c>
      <c r="B132" s="1" t="s">
        <v>410</v>
      </c>
      <c r="C132" s="1" t="s">
        <v>122</v>
      </c>
      <c r="D132" s="1" t="s">
        <v>165</v>
      </c>
      <c r="E132" s="1" t="s">
        <v>85</v>
      </c>
      <c r="F132" s="1">
        <v>174260</v>
      </c>
      <c r="G132" s="1" t="s">
        <v>123</v>
      </c>
      <c r="H132" s="1">
        <v>991</v>
      </c>
      <c r="I132" s="1" t="s">
        <v>521</v>
      </c>
    </row>
    <row r="133" spans="1:9" x14ac:dyDescent="0.2">
      <c r="A133" s="1" t="s">
        <v>411</v>
      </c>
      <c r="B133" s="1" t="s">
        <v>412</v>
      </c>
      <c r="C133" s="1" t="s">
        <v>122</v>
      </c>
      <c r="D133" s="1" t="s">
        <v>94</v>
      </c>
      <c r="E133" s="1" t="s">
        <v>95</v>
      </c>
      <c r="F133" s="1">
        <v>174260</v>
      </c>
      <c r="G133" s="1" t="s">
        <v>123</v>
      </c>
      <c r="H133" s="1">
        <v>691</v>
      </c>
      <c r="I133" s="1" t="s">
        <v>521</v>
      </c>
    </row>
    <row r="134" spans="1:9" x14ac:dyDescent="0.2">
      <c r="A134" s="1" t="s">
        <v>413</v>
      </c>
      <c r="B134" s="1" t="s">
        <v>414</v>
      </c>
      <c r="C134" s="1" t="s">
        <v>122</v>
      </c>
      <c r="D134" s="1" t="s">
        <v>415</v>
      </c>
      <c r="F134" s="1">
        <v>174260</v>
      </c>
      <c r="G134" s="1" t="s">
        <v>123</v>
      </c>
      <c r="H134" s="1">
        <v>339</v>
      </c>
      <c r="I134" s="1" t="s">
        <v>521</v>
      </c>
    </row>
    <row r="135" spans="1:9" x14ac:dyDescent="0.2">
      <c r="A135" s="1" t="s">
        <v>416</v>
      </c>
      <c r="B135" s="1" t="s">
        <v>417</v>
      </c>
      <c r="C135" s="1" t="s">
        <v>418</v>
      </c>
      <c r="D135" s="1" t="s">
        <v>118</v>
      </c>
      <c r="E135" s="1" t="s">
        <v>85</v>
      </c>
      <c r="F135" s="1">
        <v>6130</v>
      </c>
      <c r="G135" s="1" t="s">
        <v>419</v>
      </c>
      <c r="H135" s="1">
        <v>1107</v>
      </c>
      <c r="I135" s="1" t="s">
        <v>521</v>
      </c>
    </row>
    <row r="136" spans="1:9" x14ac:dyDescent="0.2">
      <c r="A136" s="1" t="s">
        <v>420</v>
      </c>
      <c r="B136" s="1" t="s">
        <v>421</v>
      </c>
      <c r="C136" s="1" t="s">
        <v>418</v>
      </c>
      <c r="D136" s="1" t="s">
        <v>422</v>
      </c>
      <c r="E136" s="1" t="s">
        <v>423</v>
      </c>
      <c r="F136" s="1">
        <v>6130</v>
      </c>
      <c r="G136" s="1" t="s">
        <v>419</v>
      </c>
      <c r="H136" s="1">
        <v>485</v>
      </c>
      <c r="I136" s="1" t="s">
        <v>521</v>
      </c>
    </row>
    <row r="137" spans="1:9" x14ac:dyDescent="0.2">
      <c r="A137" s="1" t="s">
        <v>424</v>
      </c>
      <c r="B137" s="1" t="s">
        <v>425</v>
      </c>
      <c r="C137" s="1" t="s">
        <v>126</v>
      </c>
      <c r="D137" s="1" t="s">
        <v>165</v>
      </c>
      <c r="E137" s="1" t="s">
        <v>85</v>
      </c>
      <c r="F137" s="1">
        <v>46732</v>
      </c>
      <c r="G137" s="1" t="s">
        <v>96</v>
      </c>
      <c r="H137" s="1">
        <v>1297</v>
      </c>
      <c r="I137" s="1" t="s">
        <v>521</v>
      </c>
    </row>
    <row r="138" spans="1:9" x14ac:dyDescent="0.2">
      <c r="A138" s="1" t="s">
        <v>426</v>
      </c>
      <c r="B138" s="1" t="s">
        <v>427</v>
      </c>
      <c r="C138" s="1" t="s">
        <v>126</v>
      </c>
      <c r="D138" s="1" t="s">
        <v>165</v>
      </c>
      <c r="E138" s="1" t="s">
        <v>85</v>
      </c>
      <c r="F138" s="1">
        <v>46732</v>
      </c>
      <c r="G138" s="1" t="s">
        <v>96</v>
      </c>
      <c r="H138" s="1">
        <v>845</v>
      </c>
      <c r="I138" s="1" t="s">
        <v>521</v>
      </c>
    </row>
    <row r="139" spans="1:9" x14ac:dyDescent="0.2">
      <c r="A139" s="1" t="s">
        <v>428</v>
      </c>
      <c r="B139" s="1" t="s">
        <v>429</v>
      </c>
      <c r="C139" s="1" t="s">
        <v>126</v>
      </c>
      <c r="D139" s="1" t="s">
        <v>165</v>
      </c>
      <c r="E139" s="1" t="s">
        <v>85</v>
      </c>
      <c r="F139" s="1">
        <v>46732</v>
      </c>
      <c r="G139" s="1" t="s">
        <v>96</v>
      </c>
      <c r="H139" s="1">
        <v>1141</v>
      </c>
      <c r="I139" s="1" t="s">
        <v>521</v>
      </c>
    </row>
    <row r="140" spans="1:9" x14ac:dyDescent="0.2">
      <c r="A140" s="1" t="s">
        <v>430</v>
      </c>
      <c r="B140" s="1" t="s">
        <v>431</v>
      </c>
      <c r="C140" s="1" t="s">
        <v>126</v>
      </c>
      <c r="D140" s="1" t="s">
        <v>165</v>
      </c>
      <c r="E140" s="1" t="s">
        <v>85</v>
      </c>
      <c r="F140" s="1">
        <v>46732</v>
      </c>
      <c r="G140" s="1" t="s">
        <v>96</v>
      </c>
      <c r="H140" s="1">
        <v>1002</v>
      </c>
      <c r="I140" s="1" t="s">
        <v>521</v>
      </c>
    </row>
    <row r="141" spans="1:9" x14ac:dyDescent="0.2">
      <c r="A141" s="1" t="s">
        <v>432</v>
      </c>
      <c r="B141" s="1" t="s">
        <v>433</v>
      </c>
      <c r="C141" s="1" t="s">
        <v>126</v>
      </c>
      <c r="D141" s="1" t="s">
        <v>165</v>
      </c>
      <c r="E141" s="1" t="s">
        <v>85</v>
      </c>
      <c r="F141" s="1">
        <v>46732</v>
      </c>
      <c r="G141" s="1" t="s">
        <v>96</v>
      </c>
      <c r="H141" s="1">
        <v>1231</v>
      </c>
      <c r="I141" s="1" t="s">
        <v>521</v>
      </c>
    </row>
    <row r="142" spans="1:9" x14ac:dyDescent="0.2">
      <c r="A142" s="1" t="s">
        <v>434</v>
      </c>
      <c r="B142" s="1" t="s">
        <v>435</v>
      </c>
      <c r="C142" s="1" t="s">
        <v>126</v>
      </c>
      <c r="D142" s="1" t="s">
        <v>165</v>
      </c>
      <c r="E142" s="1" t="s">
        <v>85</v>
      </c>
      <c r="F142" s="1">
        <v>46732</v>
      </c>
      <c r="G142" s="1" t="s">
        <v>96</v>
      </c>
      <c r="H142" s="1">
        <v>1254</v>
      </c>
      <c r="I142" s="1" t="s">
        <v>521</v>
      </c>
    </row>
    <row r="143" spans="1:9" x14ac:dyDescent="0.2">
      <c r="A143" s="1" t="s">
        <v>436</v>
      </c>
      <c r="B143" s="1" t="s">
        <v>437</v>
      </c>
      <c r="C143" s="1" t="s">
        <v>126</v>
      </c>
      <c r="D143" s="1" t="s">
        <v>165</v>
      </c>
      <c r="E143" s="1" t="s">
        <v>85</v>
      </c>
      <c r="F143" s="1">
        <v>46732</v>
      </c>
      <c r="G143" s="1" t="s">
        <v>96</v>
      </c>
      <c r="H143" s="1">
        <v>1274</v>
      </c>
      <c r="I143" s="1" t="s">
        <v>521</v>
      </c>
    </row>
    <row r="144" spans="1:9" x14ac:dyDescent="0.2">
      <c r="A144" s="1" t="s">
        <v>438</v>
      </c>
      <c r="B144" s="1" t="s">
        <v>439</v>
      </c>
      <c r="C144" s="1" t="s">
        <v>126</v>
      </c>
      <c r="D144" s="1" t="s">
        <v>118</v>
      </c>
      <c r="E144" s="1" t="s">
        <v>85</v>
      </c>
      <c r="F144" s="1">
        <v>46732</v>
      </c>
      <c r="G144" s="1" t="s">
        <v>96</v>
      </c>
      <c r="H144" s="1">
        <v>901</v>
      </c>
      <c r="I144" s="1" t="s">
        <v>521</v>
      </c>
    </row>
    <row r="145" spans="1:9" x14ac:dyDescent="0.2">
      <c r="A145" s="1" t="s">
        <v>440</v>
      </c>
      <c r="B145" s="1" t="s">
        <v>441</v>
      </c>
      <c r="C145" s="1" t="s">
        <v>126</v>
      </c>
      <c r="D145" s="1" t="s">
        <v>118</v>
      </c>
      <c r="E145" s="1" t="s">
        <v>85</v>
      </c>
      <c r="F145" s="1">
        <v>46732</v>
      </c>
      <c r="G145" s="1" t="s">
        <v>96</v>
      </c>
      <c r="H145" s="1">
        <v>1053</v>
      </c>
      <c r="I145" s="1" t="s">
        <v>521</v>
      </c>
    </row>
    <row r="146" spans="1:9" x14ac:dyDescent="0.2">
      <c r="A146" s="1" t="s">
        <v>442</v>
      </c>
      <c r="B146" s="1" t="s">
        <v>443</v>
      </c>
      <c r="C146" s="1" t="s">
        <v>126</v>
      </c>
      <c r="D146" s="1" t="s">
        <v>224</v>
      </c>
      <c r="E146" s="1" t="s">
        <v>95</v>
      </c>
      <c r="F146" s="1">
        <v>46732</v>
      </c>
      <c r="G146" s="1" t="s">
        <v>96</v>
      </c>
      <c r="H146" s="1">
        <v>989</v>
      </c>
      <c r="I146" s="1" t="s">
        <v>521</v>
      </c>
    </row>
    <row r="147" spans="1:9" x14ac:dyDescent="0.2">
      <c r="A147" s="1" t="s">
        <v>444</v>
      </c>
      <c r="B147" s="1" t="s">
        <v>445</v>
      </c>
      <c r="C147" s="1" t="s">
        <v>126</v>
      </c>
      <c r="D147" s="1" t="s">
        <v>224</v>
      </c>
      <c r="E147" s="1" t="s">
        <v>95</v>
      </c>
      <c r="F147" s="1">
        <v>46732</v>
      </c>
      <c r="G147" s="1" t="s">
        <v>96</v>
      </c>
      <c r="H147" s="1">
        <v>904</v>
      </c>
      <c r="I147" s="1" t="s">
        <v>521</v>
      </c>
    </row>
    <row r="148" spans="1:9" x14ac:dyDescent="0.2">
      <c r="A148" s="1" t="s">
        <v>446</v>
      </c>
      <c r="B148" s="1" t="s">
        <v>447</v>
      </c>
      <c r="C148" s="1" t="s">
        <v>126</v>
      </c>
      <c r="D148" s="1" t="s">
        <v>165</v>
      </c>
      <c r="E148" s="1" t="s">
        <v>85</v>
      </c>
      <c r="F148" s="1">
        <v>46732</v>
      </c>
      <c r="G148" s="1" t="s">
        <v>96</v>
      </c>
      <c r="H148" s="1">
        <v>1144</v>
      </c>
      <c r="I148" s="1" t="s">
        <v>521</v>
      </c>
    </row>
    <row r="149" spans="1:9" x14ac:dyDescent="0.2">
      <c r="A149" s="1" t="s">
        <v>448</v>
      </c>
      <c r="B149" s="1" t="s">
        <v>449</v>
      </c>
      <c r="C149" s="1" t="s">
        <v>126</v>
      </c>
      <c r="D149" s="1" t="s">
        <v>165</v>
      </c>
      <c r="E149" s="1" t="s">
        <v>85</v>
      </c>
      <c r="F149" s="1">
        <v>46732</v>
      </c>
      <c r="G149" s="1" t="s">
        <v>96</v>
      </c>
      <c r="H149" s="1">
        <v>1140</v>
      </c>
      <c r="I149" s="1" t="s">
        <v>521</v>
      </c>
    </row>
    <row r="150" spans="1:9" x14ac:dyDescent="0.2">
      <c r="A150" s="1" t="s">
        <v>450</v>
      </c>
      <c r="B150" s="1" t="s">
        <v>451</v>
      </c>
      <c r="C150" s="1" t="s">
        <v>126</v>
      </c>
      <c r="D150" s="1" t="s">
        <v>165</v>
      </c>
      <c r="E150" s="1" t="s">
        <v>85</v>
      </c>
      <c r="F150" s="1">
        <v>46732</v>
      </c>
      <c r="G150" s="1" t="s">
        <v>96</v>
      </c>
      <c r="H150" s="1">
        <v>1278</v>
      </c>
      <c r="I150" s="1" t="s">
        <v>521</v>
      </c>
    </row>
    <row r="151" spans="1:9" x14ac:dyDescent="0.2">
      <c r="A151" s="1" t="s">
        <v>452</v>
      </c>
      <c r="B151" s="1" t="s">
        <v>453</v>
      </c>
      <c r="C151" s="1" t="s">
        <v>126</v>
      </c>
      <c r="D151" s="1" t="s">
        <v>165</v>
      </c>
      <c r="E151" s="1" t="s">
        <v>85</v>
      </c>
      <c r="F151" s="1">
        <v>46732</v>
      </c>
      <c r="G151" s="1" t="s">
        <v>96</v>
      </c>
      <c r="H151" s="1">
        <v>1110</v>
      </c>
      <c r="I151" s="1" t="s">
        <v>521</v>
      </c>
    </row>
    <row r="152" spans="1:9" x14ac:dyDescent="0.2">
      <c r="A152" s="1" t="s">
        <v>454</v>
      </c>
      <c r="B152" s="1" t="s">
        <v>455</v>
      </c>
      <c r="C152" s="1" t="s">
        <v>126</v>
      </c>
      <c r="D152" s="1" t="s">
        <v>165</v>
      </c>
      <c r="E152" s="1" t="s">
        <v>85</v>
      </c>
      <c r="F152" s="1">
        <v>46732</v>
      </c>
      <c r="G152" s="1" t="s">
        <v>96</v>
      </c>
      <c r="H152" s="1">
        <v>1104</v>
      </c>
      <c r="I152" s="1" t="s">
        <v>521</v>
      </c>
    </row>
    <row r="153" spans="1:9" x14ac:dyDescent="0.2">
      <c r="A153" s="1" t="s">
        <v>456</v>
      </c>
      <c r="B153" s="1" t="s">
        <v>457</v>
      </c>
      <c r="C153" s="1" t="s">
        <v>126</v>
      </c>
      <c r="D153" s="1" t="s">
        <v>458</v>
      </c>
      <c r="E153" s="1" t="s">
        <v>459</v>
      </c>
      <c r="F153" s="1">
        <v>46732</v>
      </c>
      <c r="G153" s="1" t="s">
        <v>96</v>
      </c>
      <c r="H153" s="1">
        <v>1136</v>
      </c>
      <c r="I153" s="1" t="s">
        <v>521</v>
      </c>
    </row>
    <row r="154" spans="1:9" x14ac:dyDescent="0.2">
      <c r="A154" s="1" t="s">
        <v>460</v>
      </c>
      <c r="B154" s="1" t="s">
        <v>461</v>
      </c>
      <c r="C154" s="1" t="s">
        <v>126</v>
      </c>
      <c r="D154" s="1" t="s">
        <v>198</v>
      </c>
      <c r="E154" s="1" t="s">
        <v>95</v>
      </c>
      <c r="F154" s="1">
        <v>46732</v>
      </c>
      <c r="G154" s="1" t="s">
        <v>96</v>
      </c>
      <c r="H154" s="1">
        <v>603</v>
      </c>
      <c r="I154" s="1" t="s">
        <v>521</v>
      </c>
    </row>
    <row r="155" spans="1:9" x14ac:dyDescent="0.2">
      <c r="A155" s="1" t="s">
        <v>462</v>
      </c>
      <c r="B155" s="1" t="s">
        <v>463</v>
      </c>
      <c r="C155" s="1" t="s">
        <v>126</v>
      </c>
      <c r="D155" s="1" t="s">
        <v>118</v>
      </c>
      <c r="E155" s="1" t="s">
        <v>85</v>
      </c>
      <c r="F155" s="1">
        <v>46732</v>
      </c>
      <c r="G155" s="1" t="s">
        <v>96</v>
      </c>
      <c r="H155" s="1">
        <v>970</v>
      </c>
      <c r="I155" s="1" t="s">
        <v>521</v>
      </c>
    </row>
    <row r="156" spans="1:9" x14ac:dyDescent="0.2">
      <c r="A156" s="1" t="s">
        <v>464</v>
      </c>
      <c r="B156" s="1" t="s">
        <v>465</v>
      </c>
      <c r="C156" s="1" t="s">
        <v>126</v>
      </c>
      <c r="D156" s="1" t="s">
        <v>165</v>
      </c>
      <c r="E156" s="1" t="s">
        <v>85</v>
      </c>
      <c r="F156" s="1">
        <v>46732</v>
      </c>
      <c r="G156" s="1" t="s">
        <v>96</v>
      </c>
      <c r="H156" s="1">
        <v>1068</v>
      </c>
      <c r="I156" s="1" t="s">
        <v>521</v>
      </c>
    </row>
    <row r="157" spans="1:9" x14ac:dyDescent="0.2">
      <c r="A157" s="1" t="s">
        <v>466</v>
      </c>
      <c r="B157" s="1" t="s">
        <v>467</v>
      </c>
      <c r="C157" s="1" t="s">
        <v>126</v>
      </c>
      <c r="D157" s="1" t="s">
        <v>165</v>
      </c>
      <c r="E157" s="1" t="s">
        <v>85</v>
      </c>
      <c r="F157" s="1">
        <v>46732</v>
      </c>
      <c r="G157" s="1" t="s">
        <v>96</v>
      </c>
      <c r="H157" s="1">
        <v>1077</v>
      </c>
      <c r="I157" s="1" t="s">
        <v>521</v>
      </c>
    </row>
    <row r="158" spans="1:9" x14ac:dyDescent="0.2">
      <c r="A158" s="1" t="s">
        <v>468</v>
      </c>
      <c r="B158" s="1" t="s">
        <v>469</v>
      </c>
      <c r="C158" s="1" t="s">
        <v>126</v>
      </c>
      <c r="D158" s="1" t="s">
        <v>165</v>
      </c>
      <c r="E158" s="1" t="s">
        <v>85</v>
      </c>
      <c r="F158" s="1">
        <v>46732</v>
      </c>
      <c r="G158" s="1" t="s">
        <v>96</v>
      </c>
      <c r="H158" s="1">
        <v>707</v>
      </c>
      <c r="I158" s="1" t="s">
        <v>521</v>
      </c>
    </row>
    <row r="159" spans="1:9" x14ac:dyDescent="0.2">
      <c r="A159" s="1" t="s">
        <v>470</v>
      </c>
      <c r="B159" s="1" t="s">
        <v>471</v>
      </c>
      <c r="C159" s="1" t="s">
        <v>126</v>
      </c>
      <c r="D159" s="1" t="s">
        <v>458</v>
      </c>
      <c r="E159" s="1" t="s">
        <v>459</v>
      </c>
      <c r="F159" s="1">
        <v>46732</v>
      </c>
      <c r="G159" s="1" t="s">
        <v>96</v>
      </c>
      <c r="H159" s="1">
        <v>1064</v>
      </c>
      <c r="I159" s="1" t="s">
        <v>521</v>
      </c>
    </row>
    <row r="160" spans="1:9" x14ac:dyDescent="0.2">
      <c r="A160" s="1" t="s">
        <v>472</v>
      </c>
      <c r="B160" s="1" t="s">
        <v>473</v>
      </c>
      <c r="C160" s="1" t="s">
        <v>126</v>
      </c>
      <c r="D160" s="1" t="s">
        <v>474</v>
      </c>
      <c r="E160" s="1" t="s">
        <v>475</v>
      </c>
      <c r="F160" s="1">
        <v>46732</v>
      </c>
      <c r="G160" s="1" t="s">
        <v>96</v>
      </c>
      <c r="H160" s="1">
        <v>974</v>
      </c>
      <c r="I160" s="1" t="s">
        <v>521</v>
      </c>
    </row>
    <row r="161" spans="1:9" x14ac:dyDescent="0.2">
      <c r="A161" s="1" t="s">
        <v>476</v>
      </c>
      <c r="B161" s="1" t="s">
        <v>477</v>
      </c>
      <c r="C161" s="1" t="s">
        <v>126</v>
      </c>
      <c r="D161" s="1" t="s">
        <v>227</v>
      </c>
      <c r="E161" s="1" t="s">
        <v>228</v>
      </c>
      <c r="F161" s="1">
        <v>46732</v>
      </c>
      <c r="G161" s="1" t="s">
        <v>96</v>
      </c>
      <c r="H161" s="1">
        <v>777</v>
      </c>
      <c r="I161" s="1" t="s">
        <v>521</v>
      </c>
    </row>
    <row r="162" spans="1:9" x14ac:dyDescent="0.2">
      <c r="A162" s="1" t="s">
        <v>478</v>
      </c>
      <c r="B162" s="1" t="s">
        <v>479</v>
      </c>
      <c r="C162" s="1" t="s">
        <v>126</v>
      </c>
      <c r="D162" s="1" t="s">
        <v>215</v>
      </c>
      <c r="E162" s="1" t="s">
        <v>148</v>
      </c>
      <c r="F162" s="1">
        <v>46732</v>
      </c>
      <c r="G162" s="1" t="s">
        <v>96</v>
      </c>
      <c r="H162" s="1">
        <v>257</v>
      </c>
      <c r="I162" s="1" t="s">
        <v>521</v>
      </c>
    </row>
    <row r="163" spans="1:9" x14ac:dyDescent="0.2">
      <c r="A163" s="1" t="s">
        <v>480</v>
      </c>
      <c r="B163" s="1" t="s">
        <v>481</v>
      </c>
      <c r="C163" s="1" t="s">
        <v>126</v>
      </c>
      <c r="D163" s="1" t="s">
        <v>165</v>
      </c>
      <c r="E163" s="1" t="s">
        <v>85</v>
      </c>
      <c r="F163" s="1">
        <v>46732</v>
      </c>
      <c r="G163" s="1" t="s">
        <v>96</v>
      </c>
      <c r="H163" s="1">
        <v>1015</v>
      </c>
      <c r="I163" s="1" t="s">
        <v>521</v>
      </c>
    </row>
    <row r="164" spans="1:9" x14ac:dyDescent="0.2">
      <c r="A164" s="1" t="s">
        <v>482</v>
      </c>
      <c r="B164" s="1" t="s">
        <v>483</v>
      </c>
      <c r="C164" s="1" t="s">
        <v>126</v>
      </c>
      <c r="D164" s="1" t="s">
        <v>484</v>
      </c>
      <c r="E164" s="1" t="s">
        <v>85</v>
      </c>
      <c r="F164" s="1">
        <v>46732</v>
      </c>
      <c r="G164" s="1" t="s">
        <v>96</v>
      </c>
      <c r="H164" s="1">
        <v>1021</v>
      </c>
      <c r="I164" s="1" t="s">
        <v>521</v>
      </c>
    </row>
    <row r="165" spans="1:9" x14ac:dyDescent="0.2">
      <c r="A165" s="1" t="s">
        <v>485</v>
      </c>
      <c r="B165" s="1" t="s">
        <v>486</v>
      </c>
      <c r="C165" s="1" t="s">
        <v>126</v>
      </c>
      <c r="D165" s="1" t="s">
        <v>131</v>
      </c>
      <c r="E165" s="1" t="s">
        <v>95</v>
      </c>
      <c r="F165" s="1">
        <v>46732</v>
      </c>
      <c r="G165" s="1" t="s">
        <v>96</v>
      </c>
      <c r="H165" s="1">
        <v>618</v>
      </c>
      <c r="I165" s="1" t="s">
        <v>521</v>
      </c>
    </row>
    <row r="166" spans="1:9" x14ac:dyDescent="0.2">
      <c r="A166" s="1" t="s">
        <v>487</v>
      </c>
      <c r="B166" s="1" t="s">
        <v>488</v>
      </c>
      <c r="C166" s="1" t="s">
        <v>126</v>
      </c>
      <c r="D166" s="1" t="s">
        <v>153</v>
      </c>
      <c r="E166" s="1"/>
      <c r="F166" s="1">
        <v>46732</v>
      </c>
      <c r="G166" s="1" t="s">
        <v>96</v>
      </c>
      <c r="H166" s="1">
        <v>222</v>
      </c>
      <c r="I166" s="1" t="s">
        <v>521</v>
      </c>
    </row>
    <row r="167" spans="1:9" x14ac:dyDescent="0.2">
      <c r="A167" s="1" t="s">
        <v>489</v>
      </c>
      <c r="B167" s="1" t="s">
        <v>490</v>
      </c>
      <c r="C167" s="1" t="s">
        <v>126</v>
      </c>
      <c r="D167" s="1" t="s">
        <v>290</v>
      </c>
      <c r="E167" s="1" t="s">
        <v>95</v>
      </c>
      <c r="F167" s="1">
        <v>46732</v>
      </c>
      <c r="G167" s="1" t="s">
        <v>96</v>
      </c>
      <c r="H167" s="1">
        <v>533</v>
      </c>
      <c r="I167" s="1" t="s">
        <v>521</v>
      </c>
    </row>
    <row r="168" spans="1:9" x14ac:dyDescent="0.2">
      <c r="A168" s="1" t="s">
        <v>491</v>
      </c>
      <c r="B168" s="1" t="s">
        <v>492</v>
      </c>
      <c r="C168" s="1" t="s">
        <v>126</v>
      </c>
      <c r="D168" s="1" t="s">
        <v>165</v>
      </c>
      <c r="E168" s="1" t="s">
        <v>85</v>
      </c>
      <c r="F168" s="1">
        <v>46732</v>
      </c>
      <c r="G168" s="1" t="s">
        <v>96</v>
      </c>
      <c r="H168" s="1">
        <v>1090</v>
      </c>
      <c r="I168" s="1" t="s">
        <v>521</v>
      </c>
    </row>
    <row r="169" spans="1:9" x14ac:dyDescent="0.2">
      <c r="A169" s="1" t="s">
        <v>493</v>
      </c>
      <c r="B169" s="1" t="s">
        <v>494</v>
      </c>
      <c r="C169" s="1" t="s">
        <v>126</v>
      </c>
      <c r="D169" s="1" t="s">
        <v>224</v>
      </c>
      <c r="E169" s="1" t="s">
        <v>95</v>
      </c>
      <c r="F169" s="1">
        <v>46732</v>
      </c>
      <c r="G169" s="1" t="s">
        <v>96</v>
      </c>
      <c r="H169" s="1">
        <v>1009</v>
      </c>
      <c r="I169" s="1" t="s">
        <v>521</v>
      </c>
    </row>
    <row r="170" spans="1:9" x14ac:dyDescent="0.2">
      <c r="A170" s="1" t="s">
        <v>495</v>
      </c>
      <c r="B170" s="1" t="s">
        <v>496</v>
      </c>
      <c r="C170" s="1" t="s">
        <v>126</v>
      </c>
      <c r="D170" s="1" t="s">
        <v>484</v>
      </c>
      <c r="E170" s="1" t="s">
        <v>85</v>
      </c>
      <c r="F170" s="1">
        <v>46732</v>
      </c>
      <c r="G170" s="1" t="s">
        <v>96</v>
      </c>
      <c r="H170" s="1">
        <v>924</v>
      </c>
      <c r="I170" s="1" t="s">
        <v>521</v>
      </c>
    </row>
    <row r="171" spans="1:9" x14ac:dyDescent="0.2">
      <c r="A171" s="1" t="s">
        <v>497</v>
      </c>
      <c r="B171" s="1" t="s">
        <v>498</v>
      </c>
      <c r="C171" s="1" t="s">
        <v>126</v>
      </c>
      <c r="D171" s="1" t="s">
        <v>165</v>
      </c>
      <c r="E171" s="1" t="s">
        <v>85</v>
      </c>
      <c r="F171" s="1">
        <v>46732</v>
      </c>
      <c r="G171" s="1" t="s">
        <v>96</v>
      </c>
      <c r="H171" s="1">
        <v>1056</v>
      </c>
      <c r="I171" s="1" t="s">
        <v>521</v>
      </c>
    </row>
    <row r="172" spans="1:9" x14ac:dyDescent="0.2">
      <c r="A172" s="1" t="s">
        <v>499</v>
      </c>
      <c r="B172" s="1" t="s">
        <v>500</v>
      </c>
      <c r="C172" s="1" t="s">
        <v>126</v>
      </c>
      <c r="D172" s="1" t="s">
        <v>165</v>
      </c>
      <c r="E172" s="1" t="s">
        <v>85</v>
      </c>
      <c r="F172" s="1">
        <v>46732</v>
      </c>
      <c r="G172" s="1" t="s">
        <v>96</v>
      </c>
      <c r="H172" s="1">
        <v>1273</v>
      </c>
      <c r="I172" s="1" t="s">
        <v>521</v>
      </c>
    </row>
    <row r="173" spans="1:9" x14ac:dyDescent="0.2">
      <c r="A173" s="1" t="s">
        <v>501</v>
      </c>
      <c r="B173" s="1" t="s">
        <v>502</v>
      </c>
      <c r="C173" s="1" t="s">
        <v>126</v>
      </c>
      <c r="D173" s="1" t="s">
        <v>118</v>
      </c>
      <c r="E173" s="1" t="s">
        <v>85</v>
      </c>
      <c r="F173" s="1">
        <v>46732</v>
      </c>
      <c r="G173" s="1" t="s">
        <v>96</v>
      </c>
      <c r="H173" s="1">
        <v>1102</v>
      </c>
      <c r="I173" s="1" t="s">
        <v>521</v>
      </c>
    </row>
    <row r="174" spans="1:9" x14ac:dyDescent="0.2">
      <c r="A174" s="1" t="s">
        <v>503</v>
      </c>
      <c r="B174" s="1" t="s">
        <v>504</v>
      </c>
      <c r="C174" s="1" t="s">
        <v>505</v>
      </c>
      <c r="D174" s="1" t="s">
        <v>153</v>
      </c>
      <c r="E174" s="1"/>
      <c r="F174" s="1">
        <v>259542</v>
      </c>
      <c r="G174" s="1" t="s">
        <v>506</v>
      </c>
      <c r="H174" s="1">
        <v>111</v>
      </c>
      <c r="I174" s="1" t="s">
        <v>520</v>
      </c>
    </row>
    <row r="175" spans="1:9" x14ac:dyDescent="0.2">
      <c r="A175" s="1" t="s">
        <v>507</v>
      </c>
      <c r="B175" s="1" t="s">
        <v>508</v>
      </c>
      <c r="C175" s="1" t="s">
        <v>509</v>
      </c>
      <c r="D175" s="1" t="s">
        <v>153</v>
      </c>
      <c r="E175" s="1"/>
      <c r="F175" s="1">
        <v>1093978</v>
      </c>
      <c r="G175" s="1" t="s">
        <v>510</v>
      </c>
      <c r="H175" s="1">
        <v>120</v>
      </c>
      <c r="I175" s="1" t="s">
        <v>520</v>
      </c>
    </row>
    <row r="176" spans="1:9" x14ac:dyDescent="0.2">
      <c r="A176" s="1" t="s">
        <v>511</v>
      </c>
      <c r="B176" s="1" t="s">
        <v>512</v>
      </c>
      <c r="C176" s="1" t="s">
        <v>509</v>
      </c>
      <c r="D176" s="1" t="s">
        <v>153</v>
      </c>
      <c r="E176" s="1"/>
      <c r="F176" s="1">
        <v>1093978</v>
      </c>
      <c r="G176" s="1" t="s">
        <v>510</v>
      </c>
      <c r="H176" s="1">
        <v>103</v>
      </c>
      <c r="I176" s="1" t="s">
        <v>520</v>
      </c>
    </row>
    <row r="177" spans="1:9" x14ac:dyDescent="0.2">
      <c r="A177" s="1" t="s">
        <v>513</v>
      </c>
      <c r="B177" s="1" t="s">
        <v>514</v>
      </c>
      <c r="C177" s="1" t="s">
        <v>509</v>
      </c>
      <c r="D177" s="1" t="s">
        <v>153</v>
      </c>
      <c r="E177" s="1"/>
      <c r="F177" s="1">
        <v>1093978</v>
      </c>
      <c r="G177" s="1" t="s">
        <v>510</v>
      </c>
      <c r="H177" s="1">
        <v>543</v>
      </c>
      <c r="I177" s="1" t="s">
        <v>520</v>
      </c>
    </row>
    <row r="178" spans="1:9" x14ac:dyDescent="0.2">
      <c r="A178" s="1" t="s">
        <v>515</v>
      </c>
      <c r="B178" s="1" t="s">
        <v>516</v>
      </c>
      <c r="C178" s="1" t="s">
        <v>517</v>
      </c>
      <c r="D178" s="1" t="s">
        <v>153</v>
      </c>
      <c r="E178" s="1"/>
      <c r="F178" s="1">
        <v>45351</v>
      </c>
      <c r="G178" s="1" t="s">
        <v>518</v>
      </c>
      <c r="H178" s="1">
        <v>632</v>
      </c>
      <c r="I178" s="1" t="s">
        <v>52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4D000F-308C-794A-888F-BFD12BBDEFAF}">
  <dimension ref="A1:K24"/>
  <sheetViews>
    <sheetView workbookViewId="0">
      <selection activeCell="E2" sqref="E2"/>
    </sheetView>
  </sheetViews>
  <sheetFormatPr baseColWidth="10" defaultRowHeight="16" x14ac:dyDescent="0.2"/>
  <cols>
    <col min="5" max="5" width="109.33203125" customWidth="1"/>
  </cols>
  <sheetData>
    <row r="1" spans="1:11" x14ac:dyDescent="0.2">
      <c r="A1" t="s">
        <v>13</v>
      </c>
      <c r="C1" t="s">
        <v>19</v>
      </c>
      <c r="D1" t="s">
        <v>20</v>
      </c>
      <c r="E1" t="s">
        <v>21</v>
      </c>
      <c r="F1" t="s">
        <v>22</v>
      </c>
      <c r="G1" t="s">
        <v>23</v>
      </c>
      <c r="H1" t="s">
        <v>24</v>
      </c>
      <c r="I1" t="s">
        <v>3</v>
      </c>
      <c r="J1" t="s">
        <v>25</v>
      </c>
      <c r="K1" t="s">
        <v>26</v>
      </c>
    </row>
    <row r="2" spans="1:11" x14ac:dyDescent="0.2">
      <c r="C2">
        <v>1</v>
      </c>
      <c r="D2" t="s">
        <v>14</v>
      </c>
      <c r="E2" t="s">
        <v>27</v>
      </c>
      <c r="F2">
        <v>99.95</v>
      </c>
      <c r="G2">
        <v>4.8E-27</v>
      </c>
      <c r="H2">
        <v>213.56</v>
      </c>
      <c r="I2">
        <v>15.2</v>
      </c>
      <c r="J2">
        <v>204</v>
      </c>
      <c r="K2">
        <v>279</v>
      </c>
    </row>
    <row r="3" spans="1:11" x14ac:dyDescent="0.2">
      <c r="C3">
        <v>2</v>
      </c>
      <c r="D3" t="s">
        <v>15</v>
      </c>
      <c r="E3" t="s">
        <v>28</v>
      </c>
      <c r="F3">
        <v>99.83</v>
      </c>
      <c r="G3">
        <v>4.7000000000000001E-20</v>
      </c>
      <c r="H3">
        <v>161.19999999999999</v>
      </c>
      <c r="I3">
        <v>11.7</v>
      </c>
      <c r="J3">
        <v>194</v>
      </c>
      <c r="K3">
        <v>226</v>
      </c>
    </row>
    <row r="4" spans="1:11" x14ac:dyDescent="0.2">
      <c r="C4">
        <v>3</v>
      </c>
      <c r="D4" t="s">
        <v>16</v>
      </c>
      <c r="E4" t="s">
        <v>29</v>
      </c>
      <c r="F4">
        <v>99.8</v>
      </c>
      <c r="G4">
        <v>3.9999999999999999E-19</v>
      </c>
      <c r="H4">
        <v>158.77000000000001</v>
      </c>
      <c r="I4">
        <v>11.2</v>
      </c>
      <c r="J4">
        <v>195</v>
      </c>
      <c r="K4">
        <v>257</v>
      </c>
    </row>
    <row r="5" spans="1:11" x14ac:dyDescent="0.2">
      <c r="C5">
        <v>4</v>
      </c>
      <c r="D5" t="s">
        <v>17</v>
      </c>
      <c r="E5" t="s">
        <v>30</v>
      </c>
      <c r="F5">
        <v>99.79</v>
      </c>
      <c r="G5">
        <v>9.3000000000000006E-19</v>
      </c>
      <c r="H5">
        <v>160.37</v>
      </c>
      <c r="I5">
        <v>12.5</v>
      </c>
      <c r="J5">
        <v>195</v>
      </c>
      <c r="K5">
        <v>283</v>
      </c>
    </row>
    <row r="6" spans="1:11" x14ac:dyDescent="0.2">
      <c r="C6">
        <v>5</v>
      </c>
      <c r="D6" t="s">
        <v>18</v>
      </c>
      <c r="E6" t="s">
        <v>31</v>
      </c>
      <c r="F6">
        <v>99.78</v>
      </c>
      <c r="G6">
        <v>5.2000000000000001E-18</v>
      </c>
      <c r="H6">
        <v>149.63999999999999</v>
      </c>
      <c r="I6">
        <v>13.5</v>
      </c>
      <c r="J6">
        <v>191</v>
      </c>
      <c r="K6">
        <v>233</v>
      </c>
    </row>
    <row r="7" spans="1:11" x14ac:dyDescent="0.2">
      <c r="C7">
        <v>6</v>
      </c>
      <c r="D7" t="s">
        <v>32</v>
      </c>
      <c r="E7" t="s">
        <v>33</v>
      </c>
      <c r="F7">
        <v>99.77</v>
      </c>
      <c r="G7">
        <v>2.9E-18</v>
      </c>
      <c r="H7">
        <v>146.61000000000001</v>
      </c>
      <c r="I7">
        <v>10.9</v>
      </c>
      <c r="J7">
        <v>167</v>
      </c>
      <c r="K7">
        <v>182</v>
      </c>
    </row>
    <row r="8" spans="1:11" x14ac:dyDescent="0.2">
      <c r="C8">
        <v>7</v>
      </c>
      <c r="D8" t="s">
        <v>34</v>
      </c>
      <c r="E8" t="s">
        <v>35</v>
      </c>
      <c r="F8">
        <v>99.77</v>
      </c>
      <c r="G8">
        <v>3.7999999999999998E-18</v>
      </c>
      <c r="H8">
        <v>162.55000000000001</v>
      </c>
      <c r="I8">
        <v>12.5</v>
      </c>
      <c r="J8">
        <v>196</v>
      </c>
      <c r="K8">
        <v>382</v>
      </c>
    </row>
    <row r="9" spans="1:11" x14ac:dyDescent="0.2">
      <c r="C9">
        <v>8</v>
      </c>
      <c r="D9" t="s">
        <v>36</v>
      </c>
      <c r="E9" t="s">
        <v>37</v>
      </c>
      <c r="F9">
        <v>99.76</v>
      </c>
      <c r="G9">
        <v>1.3E-17</v>
      </c>
      <c r="H9">
        <v>157.32</v>
      </c>
      <c r="I9">
        <v>14.2</v>
      </c>
      <c r="J9">
        <v>190</v>
      </c>
      <c r="K9">
        <v>348</v>
      </c>
    </row>
    <row r="10" spans="1:11" x14ac:dyDescent="0.2">
      <c r="C10">
        <v>9</v>
      </c>
      <c r="D10" t="s">
        <v>38</v>
      </c>
      <c r="E10" t="s">
        <v>39</v>
      </c>
      <c r="F10">
        <v>99.69</v>
      </c>
      <c r="G10">
        <v>4.2999999999999999E-16</v>
      </c>
      <c r="H10">
        <v>150.1</v>
      </c>
      <c r="I10">
        <v>14</v>
      </c>
      <c r="J10">
        <v>190</v>
      </c>
      <c r="K10">
        <v>413</v>
      </c>
    </row>
    <row r="11" spans="1:11" x14ac:dyDescent="0.2">
      <c r="C11">
        <v>10</v>
      </c>
      <c r="D11" t="s">
        <v>40</v>
      </c>
      <c r="E11" t="s">
        <v>41</v>
      </c>
      <c r="F11">
        <v>99.65</v>
      </c>
      <c r="G11">
        <v>9.0000000000000003E-16</v>
      </c>
      <c r="H11">
        <v>148.91</v>
      </c>
      <c r="I11">
        <v>11.3</v>
      </c>
      <c r="J11">
        <v>191</v>
      </c>
      <c r="K11">
        <v>440</v>
      </c>
    </row>
    <row r="12" spans="1:11" x14ac:dyDescent="0.2">
      <c r="C12">
        <v>11</v>
      </c>
      <c r="D12" t="s">
        <v>42</v>
      </c>
      <c r="E12" t="s">
        <v>43</v>
      </c>
      <c r="F12">
        <v>99.26</v>
      </c>
      <c r="G12">
        <v>2.3000000000000001E-10</v>
      </c>
      <c r="H12">
        <v>107.23</v>
      </c>
      <c r="I12">
        <v>15</v>
      </c>
      <c r="J12">
        <v>175</v>
      </c>
      <c r="K12">
        <v>321</v>
      </c>
    </row>
    <row r="13" spans="1:11" x14ac:dyDescent="0.2">
      <c r="C13">
        <v>12</v>
      </c>
      <c r="D13" t="s">
        <v>44</v>
      </c>
      <c r="E13" t="s">
        <v>45</v>
      </c>
      <c r="F13">
        <v>94.83</v>
      </c>
      <c r="G13">
        <v>0.88</v>
      </c>
      <c r="H13">
        <v>45.14</v>
      </c>
      <c r="I13">
        <v>12.8</v>
      </c>
      <c r="J13">
        <v>153</v>
      </c>
      <c r="K13">
        <v>414</v>
      </c>
    </row>
    <row r="14" spans="1:11" x14ac:dyDescent="0.2">
      <c r="C14">
        <v>13</v>
      </c>
      <c r="D14" t="s">
        <v>46</v>
      </c>
      <c r="E14" t="s">
        <v>47</v>
      </c>
      <c r="F14">
        <v>79.5</v>
      </c>
      <c r="G14">
        <v>82</v>
      </c>
      <c r="H14">
        <v>30.46</v>
      </c>
      <c r="I14">
        <v>17.5</v>
      </c>
      <c r="J14">
        <v>201</v>
      </c>
      <c r="K14">
        <v>373</v>
      </c>
    </row>
    <row r="15" spans="1:11" x14ac:dyDescent="0.2">
      <c r="C15">
        <v>14</v>
      </c>
      <c r="D15" t="s">
        <v>48</v>
      </c>
      <c r="E15" t="s">
        <v>49</v>
      </c>
      <c r="F15">
        <v>77.680000000000007</v>
      </c>
      <c r="G15">
        <v>110</v>
      </c>
      <c r="H15">
        <v>30.97</v>
      </c>
      <c r="I15">
        <v>17.5</v>
      </c>
      <c r="J15">
        <v>195</v>
      </c>
      <c r="K15">
        <v>447</v>
      </c>
    </row>
    <row r="16" spans="1:11" x14ac:dyDescent="0.2">
      <c r="C16">
        <v>15</v>
      </c>
      <c r="D16" t="s">
        <v>50</v>
      </c>
      <c r="E16" t="s">
        <v>51</v>
      </c>
      <c r="F16">
        <v>37.43</v>
      </c>
      <c r="G16">
        <v>640</v>
      </c>
      <c r="H16">
        <v>27.52</v>
      </c>
      <c r="I16">
        <v>11.3</v>
      </c>
      <c r="J16">
        <v>109</v>
      </c>
      <c r="K16">
        <v>677</v>
      </c>
    </row>
    <row r="17" spans="3:11" x14ac:dyDescent="0.2">
      <c r="C17">
        <v>16</v>
      </c>
      <c r="D17" t="s">
        <v>52</v>
      </c>
      <c r="E17" t="s">
        <v>53</v>
      </c>
      <c r="F17">
        <v>34.340000000000003</v>
      </c>
      <c r="G17">
        <v>460</v>
      </c>
      <c r="H17">
        <v>28.73</v>
      </c>
      <c r="I17">
        <v>9.9</v>
      </c>
      <c r="J17">
        <v>107</v>
      </c>
      <c r="K17">
        <v>825</v>
      </c>
    </row>
    <row r="18" spans="3:11" x14ac:dyDescent="0.2">
      <c r="C18">
        <v>17</v>
      </c>
      <c r="D18" t="s">
        <v>54</v>
      </c>
      <c r="E18" t="s">
        <v>55</v>
      </c>
      <c r="F18">
        <v>32.92</v>
      </c>
      <c r="G18">
        <v>670</v>
      </c>
      <c r="H18">
        <v>24.95</v>
      </c>
      <c r="I18">
        <v>10.7</v>
      </c>
      <c r="J18">
        <v>99</v>
      </c>
      <c r="K18">
        <v>404</v>
      </c>
    </row>
    <row r="19" spans="3:11" x14ac:dyDescent="0.2">
      <c r="C19">
        <v>18</v>
      </c>
      <c r="D19" t="s">
        <v>56</v>
      </c>
      <c r="E19" t="s">
        <v>57</v>
      </c>
      <c r="F19">
        <v>30.54</v>
      </c>
      <c r="G19">
        <v>170</v>
      </c>
      <c r="H19">
        <v>19.850000000000001</v>
      </c>
      <c r="I19">
        <v>3.7</v>
      </c>
      <c r="J19">
        <v>24</v>
      </c>
      <c r="K19">
        <v>39</v>
      </c>
    </row>
    <row r="20" spans="3:11" x14ac:dyDescent="0.2">
      <c r="C20">
        <v>19</v>
      </c>
      <c r="D20" t="s">
        <v>58</v>
      </c>
      <c r="E20" t="s">
        <v>59</v>
      </c>
      <c r="F20">
        <v>23.98</v>
      </c>
      <c r="G20">
        <v>460</v>
      </c>
      <c r="H20">
        <v>21.28</v>
      </c>
      <c r="I20">
        <v>6.3</v>
      </c>
      <c r="J20">
        <v>73</v>
      </c>
      <c r="K20">
        <v>160</v>
      </c>
    </row>
    <row r="21" spans="3:11" x14ac:dyDescent="0.2">
      <c r="C21">
        <v>20</v>
      </c>
      <c r="D21" t="s">
        <v>60</v>
      </c>
      <c r="E21" t="s">
        <v>61</v>
      </c>
      <c r="F21">
        <v>23.72</v>
      </c>
      <c r="G21">
        <v>910</v>
      </c>
      <c r="H21">
        <v>23.55</v>
      </c>
      <c r="I21">
        <v>10.6</v>
      </c>
      <c r="J21">
        <v>103</v>
      </c>
      <c r="K21">
        <v>410</v>
      </c>
    </row>
    <row r="22" spans="3:11" x14ac:dyDescent="0.2">
      <c r="C22">
        <v>21</v>
      </c>
      <c r="D22" t="s">
        <v>62</v>
      </c>
      <c r="E22" t="s">
        <v>63</v>
      </c>
      <c r="F22">
        <v>22.91</v>
      </c>
      <c r="G22">
        <v>260</v>
      </c>
      <c r="H22">
        <v>17.97</v>
      </c>
      <c r="I22">
        <v>3.4</v>
      </c>
      <c r="J22">
        <v>20</v>
      </c>
      <c r="K22">
        <v>33</v>
      </c>
    </row>
    <row r="23" spans="3:11" x14ac:dyDescent="0.2">
      <c r="C23">
        <v>22</v>
      </c>
      <c r="D23" t="s">
        <v>32</v>
      </c>
      <c r="E23" t="s">
        <v>33</v>
      </c>
      <c r="F23">
        <v>21.43</v>
      </c>
      <c r="G23">
        <v>720</v>
      </c>
      <c r="H23">
        <v>21.52</v>
      </c>
      <c r="I23">
        <v>7.3</v>
      </c>
      <c r="J23">
        <v>68</v>
      </c>
      <c r="K23">
        <v>182</v>
      </c>
    </row>
    <row r="24" spans="3:11" x14ac:dyDescent="0.2">
      <c r="C24">
        <v>23</v>
      </c>
      <c r="D24" t="s">
        <v>64</v>
      </c>
      <c r="E24" t="s">
        <v>65</v>
      </c>
      <c r="F24">
        <v>20.7</v>
      </c>
      <c r="G24">
        <v>1100</v>
      </c>
      <c r="H24">
        <v>23.35</v>
      </c>
      <c r="I24">
        <v>10.4</v>
      </c>
      <c r="J24">
        <v>102</v>
      </c>
      <c r="K24">
        <v>48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436024-D232-BB42-B58D-86696B0F3C36}">
  <dimension ref="A1:K6"/>
  <sheetViews>
    <sheetView workbookViewId="0">
      <selection activeCell="E2" sqref="E2"/>
    </sheetView>
  </sheetViews>
  <sheetFormatPr baseColWidth="10" defaultRowHeight="16" x14ac:dyDescent="0.2"/>
  <cols>
    <col min="5" max="5" width="33" customWidth="1"/>
  </cols>
  <sheetData>
    <row r="1" spans="1:11" x14ac:dyDescent="0.2">
      <c r="A1" t="s">
        <v>0</v>
      </c>
      <c r="C1" t="s">
        <v>19</v>
      </c>
      <c r="D1" t="s">
        <v>20</v>
      </c>
      <c r="E1" t="s">
        <v>21</v>
      </c>
      <c r="F1" t="s">
        <v>22</v>
      </c>
      <c r="G1" t="s">
        <v>23</v>
      </c>
      <c r="H1" t="s">
        <v>24</v>
      </c>
      <c r="I1" t="s">
        <v>3</v>
      </c>
      <c r="J1" t="s">
        <v>25</v>
      </c>
      <c r="K1" t="s">
        <v>26</v>
      </c>
    </row>
    <row r="2" spans="1:11" x14ac:dyDescent="0.2">
      <c r="C2">
        <v>1</v>
      </c>
      <c r="D2" t="s">
        <v>4</v>
      </c>
      <c r="E2" t="s">
        <v>5</v>
      </c>
      <c r="F2">
        <v>99.56</v>
      </c>
      <c r="G2">
        <v>4.6999999999999999E-15</v>
      </c>
      <c r="H2">
        <v>131.41999999999999</v>
      </c>
      <c r="I2">
        <v>8.8000000000000007</v>
      </c>
      <c r="J2">
        <v>80</v>
      </c>
      <c r="K2">
        <v>259</v>
      </c>
    </row>
    <row r="3" spans="1:11" x14ac:dyDescent="0.2">
      <c r="C3">
        <v>2</v>
      </c>
      <c r="D3" t="s">
        <v>6</v>
      </c>
      <c r="E3" t="s">
        <v>66</v>
      </c>
      <c r="F3">
        <v>80.25</v>
      </c>
      <c r="G3">
        <v>7</v>
      </c>
      <c r="H3">
        <v>35.549999999999997</v>
      </c>
      <c r="I3">
        <v>9.3000000000000007</v>
      </c>
      <c r="J3">
        <v>87</v>
      </c>
      <c r="K3">
        <v>372</v>
      </c>
    </row>
    <row r="4" spans="1:11" x14ac:dyDescent="0.2">
      <c r="C4">
        <v>3</v>
      </c>
      <c r="D4" t="s">
        <v>7</v>
      </c>
      <c r="E4" t="s">
        <v>67</v>
      </c>
      <c r="F4">
        <v>42.01</v>
      </c>
      <c r="G4">
        <v>17</v>
      </c>
      <c r="H4">
        <v>31.57</v>
      </c>
      <c r="I4">
        <v>3.8</v>
      </c>
      <c r="J4">
        <v>36</v>
      </c>
      <c r="K4">
        <v>271</v>
      </c>
    </row>
    <row r="5" spans="1:11" x14ac:dyDescent="0.2">
      <c r="C5">
        <v>4</v>
      </c>
      <c r="D5" t="s">
        <v>8</v>
      </c>
      <c r="E5" t="s">
        <v>11</v>
      </c>
      <c r="F5">
        <v>28.68</v>
      </c>
      <c r="G5">
        <v>39</v>
      </c>
      <c r="H5">
        <v>30.26</v>
      </c>
      <c r="I5">
        <v>3.8</v>
      </c>
      <c r="J5">
        <v>43</v>
      </c>
      <c r="K5">
        <v>352</v>
      </c>
    </row>
    <row r="6" spans="1:11" x14ac:dyDescent="0.2">
      <c r="C6">
        <v>5</v>
      </c>
      <c r="D6" t="s">
        <v>9</v>
      </c>
      <c r="E6" t="s">
        <v>12</v>
      </c>
      <c r="F6">
        <v>21.15</v>
      </c>
      <c r="G6">
        <v>110</v>
      </c>
      <c r="H6">
        <v>21.93</v>
      </c>
      <c r="I6">
        <v>4.8</v>
      </c>
      <c r="J6">
        <v>42</v>
      </c>
      <c r="K6">
        <v>147</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446279-A7D3-0A4B-9296-080615C45CB3}">
  <dimension ref="A1:U42"/>
  <sheetViews>
    <sheetView tabSelected="1" workbookViewId="0">
      <selection activeCell="C6" sqref="C6"/>
    </sheetView>
  </sheetViews>
  <sheetFormatPr baseColWidth="10" defaultRowHeight="16" x14ac:dyDescent="0.2"/>
  <cols>
    <col min="1" max="2" width="21.33203125" customWidth="1"/>
    <col min="4" max="4" width="30.83203125" customWidth="1"/>
  </cols>
  <sheetData>
    <row r="1" spans="1:21" x14ac:dyDescent="0.2">
      <c r="A1" t="s">
        <v>772</v>
      </c>
      <c r="B1" t="s">
        <v>769</v>
      </c>
      <c r="C1" t="s">
        <v>1</v>
      </c>
      <c r="D1" t="s">
        <v>773</v>
      </c>
      <c r="E1" t="s">
        <v>774</v>
      </c>
      <c r="F1" t="s">
        <v>775</v>
      </c>
      <c r="G1" t="s">
        <v>776</v>
      </c>
      <c r="H1" t="s">
        <v>777</v>
      </c>
      <c r="I1" t="s">
        <v>24</v>
      </c>
      <c r="J1" t="s">
        <v>778</v>
      </c>
      <c r="K1" t="s">
        <v>779</v>
      </c>
      <c r="L1" t="s">
        <v>1</v>
      </c>
      <c r="M1" t="s">
        <v>773</v>
      </c>
      <c r="N1" t="s">
        <v>774</v>
      </c>
      <c r="O1" t="s">
        <v>775</v>
      </c>
      <c r="P1" t="s">
        <v>776</v>
      </c>
      <c r="Q1" t="s">
        <v>777</v>
      </c>
      <c r="R1" t="s">
        <v>24</v>
      </c>
      <c r="S1" t="s">
        <v>778</v>
      </c>
      <c r="T1" t="s">
        <v>779</v>
      </c>
      <c r="U1" t="s">
        <v>780</v>
      </c>
    </row>
    <row r="2" spans="1:21" x14ac:dyDescent="0.2">
      <c r="A2" t="s">
        <v>522</v>
      </c>
      <c r="B2" t="s">
        <v>770</v>
      </c>
      <c r="C2" t="s">
        <v>552</v>
      </c>
      <c r="D2" t="s">
        <v>553</v>
      </c>
      <c r="E2" t="s">
        <v>554</v>
      </c>
      <c r="F2">
        <v>1</v>
      </c>
      <c r="G2">
        <v>16.399999999999999</v>
      </c>
      <c r="H2">
        <v>9.9300000000000001E-5</v>
      </c>
      <c r="I2">
        <v>188</v>
      </c>
      <c r="J2" t="s">
        <v>555</v>
      </c>
      <c r="K2" t="s">
        <v>556</v>
      </c>
      <c r="L2" s="1" t="s">
        <v>637</v>
      </c>
      <c r="M2" t="s">
        <v>638</v>
      </c>
      <c r="N2" t="s">
        <v>554</v>
      </c>
      <c r="O2">
        <v>1</v>
      </c>
      <c r="P2">
        <v>11.1</v>
      </c>
      <c r="Q2">
        <v>1.7099999999999999E-3</v>
      </c>
      <c r="R2">
        <v>113</v>
      </c>
      <c r="S2" t="s">
        <v>639</v>
      </c>
      <c r="T2" t="s">
        <v>640</v>
      </c>
      <c r="U2" t="str">
        <f t="shared" ref="U2:U40" si="0">IF(I2&gt;R2,"CONNEXIN","IXN/PXN")</f>
        <v>CONNEXIN</v>
      </c>
    </row>
    <row r="3" spans="1:21" x14ac:dyDescent="0.2">
      <c r="A3" t="s">
        <v>523</v>
      </c>
      <c r="B3" t="s">
        <v>770</v>
      </c>
      <c r="C3" t="s">
        <v>557</v>
      </c>
      <c r="D3" t="s">
        <v>558</v>
      </c>
      <c r="E3" t="s">
        <v>559</v>
      </c>
      <c r="F3">
        <v>1</v>
      </c>
      <c r="G3">
        <v>16.5</v>
      </c>
      <c r="H3">
        <v>9.7500000000000006E-8</v>
      </c>
      <c r="I3">
        <v>308</v>
      </c>
      <c r="J3" t="s">
        <v>560</v>
      </c>
      <c r="K3" t="s">
        <v>561</v>
      </c>
      <c r="L3" t="s">
        <v>641</v>
      </c>
      <c r="M3" t="s">
        <v>638</v>
      </c>
      <c r="N3" t="s">
        <v>554</v>
      </c>
      <c r="O3">
        <v>1</v>
      </c>
      <c r="P3">
        <v>9.6999999999999993</v>
      </c>
      <c r="Q3">
        <v>1.48E-3</v>
      </c>
      <c r="R3">
        <v>137</v>
      </c>
      <c r="S3" t="s">
        <v>642</v>
      </c>
      <c r="T3" t="s">
        <v>643</v>
      </c>
      <c r="U3" t="str">
        <f t="shared" si="0"/>
        <v>CONNEXIN</v>
      </c>
    </row>
    <row r="4" spans="1:21" x14ac:dyDescent="0.2">
      <c r="A4" t="s">
        <v>524</v>
      </c>
      <c r="B4" t="s">
        <v>770</v>
      </c>
      <c r="C4" t="s">
        <v>557</v>
      </c>
      <c r="D4" t="s">
        <v>558</v>
      </c>
      <c r="E4" t="s">
        <v>559</v>
      </c>
      <c r="F4">
        <v>1</v>
      </c>
      <c r="G4">
        <v>17.2</v>
      </c>
      <c r="H4">
        <v>4.8199999999999996E-6</v>
      </c>
      <c r="I4">
        <v>223</v>
      </c>
      <c r="J4" t="s">
        <v>562</v>
      </c>
      <c r="K4" t="s">
        <v>563</v>
      </c>
      <c r="L4" t="s">
        <v>644</v>
      </c>
      <c r="M4" t="s">
        <v>638</v>
      </c>
      <c r="N4" t="s">
        <v>567</v>
      </c>
      <c r="O4">
        <v>1</v>
      </c>
      <c r="P4">
        <v>11.5</v>
      </c>
      <c r="Q4">
        <v>4.7400000000000003E-3</v>
      </c>
      <c r="R4">
        <v>120</v>
      </c>
      <c r="S4" t="s">
        <v>645</v>
      </c>
      <c r="T4" t="s">
        <v>646</v>
      </c>
      <c r="U4" t="str">
        <f t="shared" si="0"/>
        <v>CONNEXIN</v>
      </c>
    </row>
    <row r="5" spans="1:21" x14ac:dyDescent="0.2">
      <c r="A5" t="s">
        <v>525</v>
      </c>
      <c r="B5" t="s">
        <v>770</v>
      </c>
      <c r="C5" t="s">
        <v>557</v>
      </c>
      <c r="D5" t="s">
        <v>558</v>
      </c>
      <c r="E5" t="s">
        <v>559</v>
      </c>
      <c r="F5">
        <v>1</v>
      </c>
      <c r="G5">
        <v>14.2</v>
      </c>
      <c r="H5">
        <v>7.3900000000000004E-6</v>
      </c>
      <c r="I5">
        <v>209</v>
      </c>
      <c r="J5" t="s">
        <v>564</v>
      </c>
      <c r="K5" t="s">
        <v>565</v>
      </c>
      <c r="L5" t="s">
        <v>641</v>
      </c>
      <c r="M5" t="s">
        <v>638</v>
      </c>
      <c r="N5" t="s">
        <v>554</v>
      </c>
      <c r="O5">
        <v>1</v>
      </c>
      <c r="P5">
        <v>10.8</v>
      </c>
      <c r="Q5">
        <v>1.8200000000000001E-4</v>
      </c>
      <c r="R5">
        <v>143</v>
      </c>
      <c r="S5" t="s">
        <v>647</v>
      </c>
      <c r="T5" t="s">
        <v>648</v>
      </c>
      <c r="U5" t="str">
        <f t="shared" si="0"/>
        <v>CONNEXIN</v>
      </c>
    </row>
    <row r="6" spans="1:21" x14ac:dyDescent="0.2">
      <c r="A6" t="s">
        <v>526</v>
      </c>
      <c r="B6" t="s">
        <v>770</v>
      </c>
      <c r="C6" t="s">
        <v>566</v>
      </c>
      <c r="D6" t="s">
        <v>558</v>
      </c>
      <c r="E6" t="s">
        <v>567</v>
      </c>
      <c r="F6">
        <v>1</v>
      </c>
      <c r="G6">
        <v>15.2</v>
      </c>
      <c r="H6">
        <v>1.0300000000000001E-3</v>
      </c>
      <c r="I6">
        <v>175</v>
      </c>
      <c r="J6" t="s">
        <v>568</v>
      </c>
      <c r="K6" t="s">
        <v>569</v>
      </c>
      <c r="L6" t="s">
        <v>649</v>
      </c>
      <c r="M6" t="s">
        <v>650</v>
      </c>
      <c r="N6" t="s">
        <v>589</v>
      </c>
      <c r="O6">
        <v>1</v>
      </c>
      <c r="P6">
        <v>10.6</v>
      </c>
      <c r="Q6">
        <v>9.3299999999999998E-3</v>
      </c>
      <c r="R6">
        <v>115</v>
      </c>
      <c r="S6" t="s">
        <v>651</v>
      </c>
      <c r="T6" t="s">
        <v>652</v>
      </c>
      <c r="U6" t="str">
        <f t="shared" si="0"/>
        <v>CONNEXIN</v>
      </c>
    </row>
    <row r="7" spans="1:21" x14ac:dyDescent="0.2">
      <c r="A7" t="s">
        <v>527</v>
      </c>
      <c r="B7" t="s">
        <v>770</v>
      </c>
      <c r="C7" t="s">
        <v>557</v>
      </c>
      <c r="D7" t="s">
        <v>558</v>
      </c>
      <c r="E7" t="s">
        <v>559</v>
      </c>
      <c r="F7">
        <v>1</v>
      </c>
      <c r="G7">
        <v>12</v>
      </c>
      <c r="H7">
        <v>3.9199999999999999E-4</v>
      </c>
      <c r="I7">
        <v>186</v>
      </c>
      <c r="J7" t="s">
        <v>570</v>
      </c>
      <c r="K7" t="s">
        <v>571</v>
      </c>
      <c r="L7" t="s">
        <v>649</v>
      </c>
      <c r="M7" t="s">
        <v>650</v>
      </c>
      <c r="N7" t="s">
        <v>589</v>
      </c>
      <c r="O7">
        <v>1</v>
      </c>
      <c r="P7">
        <v>15.6</v>
      </c>
      <c r="Q7">
        <v>2.0699999999999998E-3</v>
      </c>
      <c r="R7">
        <v>133</v>
      </c>
      <c r="S7" t="s">
        <v>653</v>
      </c>
      <c r="T7" t="s">
        <v>654</v>
      </c>
      <c r="U7" t="str">
        <f t="shared" si="0"/>
        <v>CONNEXIN</v>
      </c>
    </row>
    <row r="8" spans="1:21" x14ac:dyDescent="0.2">
      <c r="A8" t="s">
        <v>528</v>
      </c>
      <c r="B8" t="s">
        <v>770</v>
      </c>
      <c r="C8" t="s">
        <v>572</v>
      </c>
      <c r="D8" t="s">
        <v>573</v>
      </c>
      <c r="E8" t="s">
        <v>554</v>
      </c>
      <c r="F8">
        <v>1</v>
      </c>
      <c r="G8">
        <v>14</v>
      </c>
      <c r="H8">
        <v>4.07E-5</v>
      </c>
      <c r="I8">
        <v>193</v>
      </c>
      <c r="J8" t="s">
        <v>574</v>
      </c>
      <c r="K8" t="s">
        <v>575</v>
      </c>
      <c r="L8" t="s">
        <v>655</v>
      </c>
      <c r="M8" t="s">
        <v>656</v>
      </c>
      <c r="N8" t="s">
        <v>657</v>
      </c>
      <c r="O8">
        <v>1</v>
      </c>
      <c r="P8">
        <v>11.5</v>
      </c>
      <c r="Q8">
        <v>4.5100000000000001E-4</v>
      </c>
      <c r="R8">
        <v>156</v>
      </c>
      <c r="S8" t="s">
        <v>658</v>
      </c>
      <c r="T8" t="s">
        <v>659</v>
      </c>
      <c r="U8" t="str">
        <f t="shared" si="0"/>
        <v>CONNEXIN</v>
      </c>
    </row>
    <row r="9" spans="1:21" x14ac:dyDescent="0.2">
      <c r="A9" t="s">
        <v>529</v>
      </c>
      <c r="B9" t="s">
        <v>770</v>
      </c>
      <c r="C9" t="s">
        <v>566</v>
      </c>
      <c r="D9" t="s">
        <v>558</v>
      </c>
      <c r="E9" t="s">
        <v>567</v>
      </c>
      <c r="F9">
        <v>1</v>
      </c>
      <c r="G9">
        <v>13.8</v>
      </c>
      <c r="H9">
        <v>8.5000000000000006E-5</v>
      </c>
      <c r="I9">
        <v>199</v>
      </c>
      <c r="J9" t="s">
        <v>576</v>
      </c>
      <c r="K9" t="s">
        <v>577</v>
      </c>
      <c r="L9" t="s">
        <v>660</v>
      </c>
      <c r="M9" t="s">
        <v>661</v>
      </c>
      <c r="N9" t="s">
        <v>657</v>
      </c>
      <c r="O9">
        <v>1</v>
      </c>
      <c r="P9">
        <v>12.3</v>
      </c>
      <c r="Q9">
        <v>1E-3</v>
      </c>
      <c r="R9">
        <v>156</v>
      </c>
      <c r="S9" t="s">
        <v>662</v>
      </c>
      <c r="T9" t="s">
        <v>663</v>
      </c>
      <c r="U9" t="str">
        <f t="shared" si="0"/>
        <v>CONNEXIN</v>
      </c>
    </row>
    <row r="10" spans="1:21" x14ac:dyDescent="0.2">
      <c r="A10" t="s">
        <v>530</v>
      </c>
      <c r="B10" t="s">
        <v>770</v>
      </c>
      <c r="C10" t="s">
        <v>578</v>
      </c>
      <c r="D10" t="s">
        <v>573</v>
      </c>
      <c r="E10" t="s">
        <v>567</v>
      </c>
      <c r="F10">
        <v>1</v>
      </c>
      <c r="G10">
        <v>15.7</v>
      </c>
      <c r="H10">
        <v>1.83E-4</v>
      </c>
      <c r="I10">
        <v>193</v>
      </c>
      <c r="J10" t="s">
        <v>579</v>
      </c>
      <c r="K10" t="s">
        <v>580</v>
      </c>
      <c r="L10" t="s">
        <v>664</v>
      </c>
      <c r="M10" t="s">
        <v>665</v>
      </c>
      <c r="N10" t="s">
        <v>666</v>
      </c>
      <c r="O10">
        <v>1</v>
      </c>
      <c r="P10">
        <v>11.3</v>
      </c>
      <c r="Q10">
        <v>9.2900000000000003E-4</v>
      </c>
      <c r="R10">
        <v>152</v>
      </c>
      <c r="S10" t="s">
        <v>667</v>
      </c>
      <c r="T10" t="s">
        <v>668</v>
      </c>
      <c r="U10" t="str">
        <f t="shared" si="0"/>
        <v>CONNEXIN</v>
      </c>
    </row>
    <row r="11" spans="1:21" x14ac:dyDescent="0.2">
      <c r="A11" t="s">
        <v>531</v>
      </c>
      <c r="B11" t="s">
        <v>770</v>
      </c>
      <c r="C11" t="s">
        <v>581</v>
      </c>
      <c r="D11" t="s">
        <v>582</v>
      </c>
      <c r="E11" t="s">
        <v>554</v>
      </c>
      <c r="F11">
        <v>1</v>
      </c>
      <c r="G11">
        <v>14.9</v>
      </c>
      <c r="H11">
        <v>2.1900000000000001E-4</v>
      </c>
      <c r="I11">
        <v>190</v>
      </c>
      <c r="J11" t="s">
        <v>583</v>
      </c>
      <c r="K11" t="s">
        <v>584</v>
      </c>
      <c r="L11" t="s">
        <v>660</v>
      </c>
      <c r="M11" t="s">
        <v>661</v>
      </c>
      <c r="N11" t="s">
        <v>657</v>
      </c>
      <c r="O11">
        <v>1</v>
      </c>
      <c r="P11">
        <v>11.8</v>
      </c>
      <c r="Q11">
        <v>2.1099999999999999E-3</v>
      </c>
      <c r="R11">
        <v>152</v>
      </c>
      <c r="S11" t="s">
        <v>669</v>
      </c>
      <c r="T11" t="s">
        <v>663</v>
      </c>
      <c r="U11" t="str">
        <f t="shared" si="0"/>
        <v>CONNEXIN</v>
      </c>
    </row>
    <row r="12" spans="1:21" x14ac:dyDescent="0.2">
      <c r="A12" t="s">
        <v>532</v>
      </c>
      <c r="B12" t="s">
        <v>770</v>
      </c>
      <c r="C12" t="s">
        <v>557</v>
      </c>
      <c r="D12" t="s">
        <v>558</v>
      </c>
      <c r="E12" t="s">
        <v>559</v>
      </c>
      <c r="F12">
        <v>1</v>
      </c>
      <c r="G12">
        <v>13.6</v>
      </c>
      <c r="H12">
        <v>4.8199999999999999E-5</v>
      </c>
      <c r="I12">
        <v>229</v>
      </c>
      <c r="J12" t="s">
        <v>585</v>
      </c>
      <c r="K12" t="s">
        <v>586</v>
      </c>
      <c r="L12" t="s">
        <v>670</v>
      </c>
      <c r="M12" t="s">
        <v>671</v>
      </c>
      <c r="N12" t="s">
        <v>554</v>
      </c>
      <c r="O12">
        <v>1</v>
      </c>
      <c r="P12">
        <v>12.9</v>
      </c>
      <c r="Q12">
        <v>9.0100000000000006E-3</v>
      </c>
      <c r="R12">
        <v>133</v>
      </c>
      <c r="S12" t="s">
        <v>672</v>
      </c>
      <c r="T12" t="s">
        <v>673</v>
      </c>
      <c r="U12" t="str">
        <f t="shared" si="0"/>
        <v>CONNEXIN</v>
      </c>
    </row>
    <row r="13" spans="1:21" x14ac:dyDescent="0.2">
      <c r="A13" t="s">
        <v>533</v>
      </c>
      <c r="B13" t="s">
        <v>770</v>
      </c>
      <c r="C13" t="s">
        <v>587</v>
      </c>
      <c r="D13" t="s">
        <v>588</v>
      </c>
      <c r="E13" t="s">
        <v>589</v>
      </c>
      <c r="F13">
        <v>1</v>
      </c>
      <c r="G13">
        <v>14.1</v>
      </c>
      <c r="H13">
        <v>7.7799999999999994E-5</v>
      </c>
      <c r="I13">
        <v>229</v>
      </c>
      <c r="J13" t="s">
        <v>590</v>
      </c>
      <c r="K13" t="s">
        <v>591</v>
      </c>
      <c r="L13" t="s">
        <v>674</v>
      </c>
      <c r="M13" t="s">
        <v>10</v>
      </c>
      <c r="N13" t="s">
        <v>589</v>
      </c>
      <c r="O13">
        <v>1</v>
      </c>
      <c r="P13">
        <v>11</v>
      </c>
      <c r="Q13">
        <v>1.0200000000000001E-2</v>
      </c>
      <c r="R13">
        <v>127</v>
      </c>
      <c r="S13" t="s">
        <v>675</v>
      </c>
      <c r="T13" t="s">
        <v>676</v>
      </c>
      <c r="U13" t="str">
        <f t="shared" si="0"/>
        <v>CONNEXIN</v>
      </c>
    </row>
    <row r="14" spans="1:21" x14ac:dyDescent="0.2">
      <c r="A14" t="s">
        <v>534</v>
      </c>
      <c r="B14" t="s">
        <v>770</v>
      </c>
      <c r="C14" t="s">
        <v>581</v>
      </c>
      <c r="D14" t="s">
        <v>582</v>
      </c>
      <c r="E14" t="s">
        <v>554</v>
      </c>
      <c r="F14">
        <v>1</v>
      </c>
      <c r="G14">
        <v>13.7</v>
      </c>
      <c r="H14">
        <v>4.7800000000000003E-5</v>
      </c>
      <c r="I14">
        <v>228</v>
      </c>
      <c r="J14" t="s">
        <v>592</v>
      </c>
      <c r="K14" t="s">
        <v>593</v>
      </c>
      <c r="L14" t="s">
        <v>677</v>
      </c>
      <c r="M14" t="s">
        <v>678</v>
      </c>
      <c r="N14" t="s">
        <v>554</v>
      </c>
      <c r="O14">
        <v>1</v>
      </c>
      <c r="P14">
        <v>12.8</v>
      </c>
      <c r="Q14">
        <v>1.5900000000000001E-3</v>
      </c>
      <c r="R14">
        <v>163</v>
      </c>
      <c r="S14" t="s">
        <v>679</v>
      </c>
      <c r="T14" t="s">
        <v>680</v>
      </c>
      <c r="U14" t="str">
        <f t="shared" si="0"/>
        <v>CONNEXIN</v>
      </c>
    </row>
    <row r="15" spans="1:21" x14ac:dyDescent="0.2">
      <c r="A15" t="s">
        <v>535</v>
      </c>
      <c r="B15" t="s">
        <v>770</v>
      </c>
      <c r="C15" t="s">
        <v>594</v>
      </c>
      <c r="D15" t="s">
        <v>582</v>
      </c>
      <c r="E15" t="s">
        <v>567</v>
      </c>
      <c r="F15">
        <v>1</v>
      </c>
      <c r="G15">
        <v>19.8</v>
      </c>
      <c r="H15">
        <v>1.9400000000000001E-5</v>
      </c>
      <c r="I15">
        <v>242</v>
      </c>
      <c r="J15" t="s">
        <v>595</v>
      </c>
      <c r="K15" t="s">
        <v>596</v>
      </c>
      <c r="L15" t="s">
        <v>641</v>
      </c>
      <c r="M15" t="s">
        <v>638</v>
      </c>
      <c r="N15" t="s">
        <v>554</v>
      </c>
      <c r="O15">
        <v>1</v>
      </c>
      <c r="P15">
        <v>11.7</v>
      </c>
      <c r="Q15">
        <v>1.2600000000000001E-3</v>
      </c>
      <c r="R15">
        <v>135</v>
      </c>
      <c r="S15" t="s">
        <v>681</v>
      </c>
      <c r="T15" t="s">
        <v>682</v>
      </c>
      <c r="U15" t="str">
        <f t="shared" si="0"/>
        <v>CONNEXIN</v>
      </c>
    </row>
    <row r="16" spans="1:21" x14ac:dyDescent="0.2">
      <c r="A16" t="s">
        <v>536</v>
      </c>
      <c r="B16" t="s">
        <v>770</v>
      </c>
      <c r="C16" t="s">
        <v>578</v>
      </c>
      <c r="D16" t="s">
        <v>573</v>
      </c>
      <c r="E16" t="s">
        <v>567</v>
      </c>
      <c r="F16">
        <v>1</v>
      </c>
      <c r="G16">
        <v>17.2</v>
      </c>
      <c r="H16">
        <v>3.6999999999999999E-4</v>
      </c>
      <c r="I16">
        <v>194</v>
      </c>
      <c r="J16" t="s">
        <v>597</v>
      </c>
      <c r="K16" t="s">
        <v>598</v>
      </c>
      <c r="L16" t="s">
        <v>637</v>
      </c>
      <c r="M16" t="s">
        <v>638</v>
      </c>
      <c r="N16" t="s">
        <v>554</v>
      </c>
      <c r="O16">
        <v>1</v>
      </c>
      <c r="P16">
        <v>11.1</v>
      </c>
      <c r="Q16">
        <v>1.92E-3</v>
      </c>
      <c r="R16">
        <v>127</v>
      </c>
      <c r="S16" t="s">
        <v>683</v>
      </c>
      <c r="T16" t="s">
        <v>684</v>
      </c>
      <c r="U16" t="str">
        <f t="shared" si="0"/>
        <v>CONNEXIN</v>
      </c>
    </row>
    <row r="17" spans="1:21" x14ac:dyDescent="0.2">
      <c r="A17" t="s">
        <v>537</v>
      </c>
      <c r="B17" t="s">
        <v>770</v>
      </c>
      <c r="C17" t="s">
        <v>581</v>
      </c>
      <c r="D17" t="s">
        <v>582</v>
      </c>
      <c r="E17" t="s">
        <v>554</v>
      </c>
      <c r="F17">
        <v>1</v>
      </c>
      <c r="G17">
        <v>16.7</v>
      </c>
      <c r="H17">
        <v>1.36E-4</v>
      </c>
      <c r="I17">
        <v>222</v>
      </c>
      <c r="J17" t="s">
        <v>599</v>
      </c>
      <c r="K17" t="s">
        <v>600</v>
      </c>
      <c r="L17" t="s">
        <v>637</v>
      </c>
      <c r="M17" t="s">
        <v>638</v>
      </c>
      <c r="N17" t="s">
        <v>554</v>
      </c>
      <c r="O17">
        <v>1</v>
      </c>
      <c r="P17">
        <v>9.3000000000000007</v>
      </c>
      <c r="Q17">
        <v>1.5E-3</v>
      </c>
      <c r="R17">
        <v>137</v>
      </c>
      <c r="S17" t="s">
        <v>685</v>
      </c>
      <c r="T17" t="s">
        <v>686</v>
      </c>
      <c r="U17" t="str">
        <f t="shared" si="0"/>
        <v>CONNEXIN</v>
      </c>
    </row>
    <row r="18" spans="1:21" x14ac:dyDescent="0.2">
      <c r="A18" t="s">
        <v>538</v>
      </c>
      <c r="B18" t="s">
        <v>770</v>
      </c>
      <c r="C18" t="s">
        <v>566</v>
      </c>
      <c r="D18" t="s">
        <v>558</v>
      </c>
      <c r="E18" t="s">
        <v>567</v>
      </c>
      <c r="F18">
        <v>1</v>
      </c>
      <c r="G18">
        <v>14.3</v>
      </c>
      <c r="H18">
        <v>1.2400000000000001E-4</v>
      </c>
      <c r="I18">
        <v>218</v>
      </c>
      <c r="J18" t="s">
        <v>601</v>
      </c>
      <c r="K18" t="s">
        <v>602</v>
      </c>
      <c r="L18" t="s">
        <v>660</v>
      </c>
      <c r="M18" t="s">
        <v>661</v>
      </c>
      <c r="N18" t="s">
        <v>657</v>
      </c>
      <c r="O18">
        <v>1</v>
      </c>
      <c r="P18">
        <v>12</v>
      </c>
      <c r="Q18">
        <v>2.1199999999999999E-3</v>
      </c>
      <c r="R18">
        <v>144</v>
      </c>
      <c r="S18" t="s">
        <v>687</v>
      </c>
      <c r="T18" t="s">
        <v>663</v>
      </c>
      <c r="U18" t="str">
        <f t="shared" si="0"/>
        <v>CONNEXIN</v>
      </c>
    </row>
    <row r="19" spans="1:21" x14ac:dyDescent="0.2">
      <c r="A19" t="s">
        <v>539</v>
      </c>
      <c r="B19" t="s">
        <v>770</v>
      </c>
      <c r="C19" t="s">
        <v>557</v>
      </c>
      <c r="D19" t="s">
        <v>558</v>
      </c>
      <c r="E19" t="s">
        <v>559</v>
      </c>
      <c r="F19">
        <v>1</v>
      </c>
      <c r="G19">
        <v>13.5</v>
      </c>
      <c r="H19">
        <v>4.49E-5</v>
      </c>
      <c r="I19">
        <v>209</v>
      </c>
      <c r="J19" t="s">
        <v>635</v>
      </c>
      <c r="K19" t="s">
        <v>636</v>
      </c>
      <c r="L19" t="s">
        <v>660</v>
      </c>
      <c r="M19" t="s">
        <v>661</v>
      </c>
      <c r="N19" t="s">
        <v>657</v>
      </c>
      <c r="O19">
        <v>1</v>
      </c>
      <c r="P19">
        <v>9.5</v>
      </c>
      <c r="Q19">
        <v>5.7300000000000005E-4</v>
      </c>
      <c r="R19">
        <v>152</v>
      </c>
      <c r="S19" t="s">
        <v>688</v>
      </c>
      <c r="T19" t="s">
        <v>689</v>
      </c>
      <c r="U19" t="str">
        <f t="shared" si="0"/>
        <v>CONNEXIN</v>
      </c>
    </row>
    <row r="20" spans="1:21" x14ac:dyDescent="0.2">
      <c r="A20" t="s">
        <v>540</v>
      </c>
      <c r="B20" t="s">
        <v>770</v>
      </c>
      <c r="C20" t="s">
        <v>557</v>
      </c>
      <c r="D20" t="s">
        <v>558</v>
      </c>
      <c r="E20" t="s">
        <v>559</v>
      </c>
      <c r="F20">
        <v>1</v>
      </c>
      <c r="G20">
        <v>14.5</v>
      </c>
      <c r="H20">
        <v>1.7000000000000001E-4</v>
      </c>
      <c r="I20">
        <v>208</v>
      </c>
      <c r="J20" t="s">
        <v>603</v>
      </c>
      <c r="K20" t="s">
        <v>563</v>
      </c>
      <c r="L20" t="s">
        <v>644</v>
      </c>
      <c r="M20" t="s">
        <v>638</v>
      </c>
      <c r="N20" t="s">
        <v>567</v>
      </c>
      <c r="O20">
        <v>1</v>
      </c>
      <c r="P20">
        <v>12</v>
      </c>
      <c r="Q20">
        <v>5.94E-3</v>
      </c>
      <c r="R20">
        <v>137</v>
      </c>
      <c r="S20" t="s">
        <v>692</v>
      </c>
      <c r="T20" t="s">
        <v>693</v>
      </c>
      <c r="U20" t="str">
        <f t="shared" si="0"/>
        <v>CONNEXIN</v>
      </c>
    </row>
    <row r="21" spans="1:21" x14ac:dyDescent="0.2">
      <c r="A21" t="s">
        <v>541</v>
      </c>
      <c r="B21" t="s">
        <v>770</v>
      </c>
      <c r="C21" t="s">
        <v>604</v>
      </c>
      <c r="D21" t="s">
        <v>605</v>
      </c>
      <c r="E21" t="s">
        <v>589</v>
      </c>
      <c r="F21">
        <v>1</v>
      </c>
      <c r="G21">
        <v>16.3</v>
      </c>
      <c r="H21">
        <v>7.36E-5</v>
      </c>
      <c r="I21">
        <v>218</v>
      </c>
      <c r="J21" t="s">
        <v>606</v>
      </c>
      <c r="K21" t="s">
        <v>607</v>
      </c>
      <c r="L21" t="s">
        <v>694</v>
      </c>
      <c r="M21" t="s">
        <v>691</v>
      </c>
      <c r="N21" t="s">
        <v>695</v>
      </c>
      <c r="O21">
        <v>1</v>
      </c>
      <c r="P21">
        <v>10.3</v>
      </c>
      <c r="Q21">
        <v>4.15E-3</v>
      </c>
      <c r="R21">
        <v>149</v>
      </c>
      <c r="S21" t="s">
        <v>601</v>
      </c>
      <c r="T21" t="s">
        <v>696</v>
      </c>
      <c r="U21" t="str">
        <f t="shared" si="0"/>
        <v>CONNEXIN</v>
      </c>
    </row>
    <row r="22" spans="1:21" x14ac:dyDescent="0.2">
      <c r="A22" t="s">
        <v>542</v>
      </c>
      <c r="B22" t="s">
        <v>770</v>
      </c>
      <c r="C22" t="s">
        <v>578</v>
      </c>
      <c r="D22" t="s">
        <v>573</v>
      </c>
      <c r="E22" t="s">
        <v>567</v>
      </c>
      <c r="F22">
        <v>1</v>
      </c>
      <c r="G22">
        <v>16.600000000000001</v>
      </c>
      <c r="H22">
        <v>2.7999999999999998E-4</v>
      </c>
      <c r="I22">
        <v>195</v>
      </c>
      <c r="J22" t="s">
        <v>608</v>
      </c>
      <c r="K22" t="s">
        <v>609</v>
      </c>
      <c r="L22" t="s">
        <v>697</v>
      </c>
      <c r="M22" t="s">
        <v>698</v>
      </c>
      <c r="N22" t="s">
        <v>657</v>
      </c>
      <c r="O22">
        <v>1</v>
      </c>
      <c r="P22">
        <v>9.1</v>
      </c>
      <c r="Q22">
        <v>1.9800000000000002E-2</v>
      </c>
      <c r="R22">
        <v>125</v>
      </c>
      <c r="S22" t="s">
        <v>633</v>
      </c>
      <c r="T22" t="s">
        <v>699</v>
      </c>
      <c r="U22" t="str">
        <f t="shared" si="0"/>
        <v>CONNEXIN</v>
      </c>
    </row>
    <row r="23" spans="1:21" x14ac:dyDescent="0.2">
      <c r="A23" t="s">
        <v>543</v>
      </c>
      <c r="B23" t="s">
        <v>770</v>
      </c>
      <c r="C23" t="s">
        <v>610</v>
      </c>
      <c r="D23" t="s">
        <v>573</v>
      </c>
      <c r="E23" t="s">
        <v>559</v>
      </c>
      <c r="F23">
        <v>1</v>
      </c>
      <c r="G23">
        <v>15.4</v>
      </c>
      <c r="H23">
        <v>9.8999999999999994E-5</v>
      </c>
      <c r="I23">
        <v>223</v>
      </c>
      <c r="J23" t="s">
        <v>611</v>
      </c>
      <c r="K23" t="s">
        <v>612</v>
      </c>
      <c r="L23" t="s">
        <v>690</v>
      </c>
      <c r="M23" t="s">
        <v>691</v>
      </c>
      <c r="N23" t="s">
        <v>657</v>
      </c>
      <c r="O23">
        <v>1</v>
      </c>
      <c r="P23">
        <v>11.6</v>
      </c>
      <c r="Q23">
        <v>2.6800000000000001E-3</v>
      </c>
      <c r="R23">
        <v>157</v>
      </c>
      <c r="S23" t="s">
        <v>700</v>
      </c>
      <c r="T23" t="s">
        <v>701</v>
      </c>
      <c r="U23" t="str">
        <f t="shared" si="0"/>
        <v>CONNEXIN</v>
      </c>
    </row>
    <row r="24" spans="1:21" x14ac:dyDescent="0.2">
      <c r="A24" t="s">
        <v>544</v>
      </c>
      <c r="B24" t="s">
        <v>770</v>
      </c>
      <c r="C24" t="s">
        <v>587</v>
      </c>
      <c r="D24" t="s">
        <v>588</v>
      </c>
      <c r="E24" t="s">
        <v>589</v>
      </c>
      <c r="F24">
        <v>1</v>
      </c>
      <c r="G24">
        <v>14.3</v>
      </c>
      <c r="H24">
        <v>7.3799999999999996E-6</v>
      </c>
      <c r="I24">
        <v>175</v>
      </c>
      <c r="J24" t="s">
        <v>613</v>
      </c>
      <c r="K24" t="s">
        <v>614</v>
      </c>
      <c r="L24" t="s">
        <v>637</v>
      </c>
      <c r="M24" t="s">
        <v>638</v>
      </c>
      <c r="N24" t="s">
        <v>554</v>
      </c>
      <c r="O24">
        <v>1</v>
      </c>
      <c r="P24">
        <v>12</v>
      </c>
      <c r="Q24">
        <v>1.0699999999999999E-5</v>
      </c>
      <c r="R24">
        <v>147</v>
      </c>
      <c r="S24" t="s">
        <v>702</v>
      </c>
      <c r="T24" t="s">
        <v>703</v>
      </c>
      <c r="U24" t="str">
        <f t="shared" si="0"/>
        <v>CONNEXIN</v>
      </c>
    </row>
    <row r="25" spans="1:21" x14ac:dyDescent="0.2">
      <c r="A25" t="s">
        <v>545</v>
      </c>
      <c r="B25" t="s">
        <v>770</v>
      </c>
      <c r="C25" t="s">
        <v>572</v>
      </c>
      <c r="D25" t="s">
        <v>573</v>
      </c>
      <c r="E25" t="s">
        <v>554</v>
      </c>
      <c r="F25">
        <v>1</v>
      </c>
      <c r="G25">
        <v>16.5</v>
      </c>
      <c r="H25">
        <v>5.7200000000000001E-5</v>
      </c>
      <c r="I25">
        <v>214</v>
      </c>
      <c r="J25" t="s">
        <v>576</v>
      </c>
      <c r="K25" t="s">
        <v>615</v>
      </c>
      <c r="L25" t="s">
        <v>704</v>
      </c>
      <c r="M25" t="s">
        <v>691</v>
      </c>
      <c r="N25" t="s">
        <v>705</v>
      </c>
      <c r="O25">
        <v>1</v>
      </c>
      <c r="P25">
        <v>8.6</v>
      </c>
      <c r="Q25">
        <v>3.5599999999999998E-3</v>
      </c>
      <c r="R25">
        <v>147</v>
      </c>
      <c r="S25" t="s">
        <v>706</v>
      </c>
      <c r="T25" t="s">
        <v>707</v>
      </c>
      <c r="U25" t="str">
        <f t="shared" si="0"/>
        <v>CONNEXIN</v>
      </c>
    </row>
    <row r="26" spans="1:21" x14ac:dyDescent="0.2">
      <c r="A26" t="s">
        <v>546</v>
      </c>
      <c r="B26" t="s">
        <v>770</v>
      </c>
      <c r="C26" t="s">
        <v>616</v>
      </c>
      <c r="D26" t="s">
        <v>617</v>
      </c>
      <c r="E26" t="s">
        <v>589</v>
      </c>
      <c r="F26">
        <v>1</v>
      </c>
      <c r="G26">
        <v>21.3</v>
      </c>
      <c r="H26">
        <v>5.6999999999999998E-4</v>
      </c>
      <c r="I26">
        <v>197</v>
      </c>
      <c r="J26" t="s">
        <v>618</v>
      </c>
      <c r="K26" t="s">
        <v>619</v>
      </c>
      <c r="L26" t="s">
        <v>708</v>
      </c>
      <c r="M26" t="s">
        <v>691</v>
      </c>
      <c r="N26" t="s">
        <v>657</v>
      </c>
      <c r="O26">
        <v>1</v>
      </c>
      <c r="P26">
        <v>10.6</v>
      </c>
      <c r="Q26">
        <v>3.1799999999999998E-4</v>
      </c>
      <c r="R26">
        <v>147</v>
      </c>
      <c r="S26" t="s">
        <v>709</v>
      </c>
      <c r="T26" t="s">
        <v>710</v>
      </c>
      <c r="U26" t="str">
        <f t="shared" si="0"/>
        <v>CONNEXIN</v>
      </c>
    </row>
    <row r="27" spans="1:21" x14ac:dyDescent="0.2">
      <c r="A27" t="s">
        <v>547</v>
      </c>
      <c r="B27" t="s">
        <v>770</v>
      </c>
      <c r="C27" t="s">
        <v>581</v>
      </c>
      <c r="D27" t="s">
        <v>582</v>
      </c>
      <c r="E27" t="s">
        <v>554</v>
      </c>
      <c r="F27">
        <v>1</v>
      </c>
      <c r="G27">
        <v>16</v>
      </c>
      <c r="H27">
        <v>9.4200000000000004E-7</v>
      </c>
      <c r="I27">
        <v>225</v>
      </c>
      <c r="J27" t="s">
        <v>620</v>
      </c>
      <c r="K27" t="s">
        <v>621</v>
      </c>
      <c r="L27" t="s">
        <v>711</v>
      </c>
      <c r="M27" t="s">
        <v>678</v>
      </c>
      <c r="N27" t="s">
        <v>559</v>
      </c>
      <c r="O27">
        <v>1</v>
      </c>
      <c r="P27">
        <v>11.3</v>
      </c>
      <c r="Q27">
        <v>5.53E-4</v>
      </c>
      <c r="R27">
        <v>138</v>
      </c>
      <c r="S27" t="s">
        <v>712</v>
      </c>
      <c r="T27" t="s">
        <v>713</v>
      </c>
      <c r="U27" t="str">
        <f t="shared" si="0"/>
        <v>CONNEXIN</v>
      </c>
    </row>
    <row r="28" spans="1:21" x14ac:dyDescent="0.2">
      <c r="A28" t="s">
        <v>548</v>
      </c>
      <c r="B28" t="s">
        <v>770</v>
      </c>
      <c r="C28" t="s">
        <v>622</v>
      </c>
      <c r="D28" t="s">
        <v>605</v>
      </c>
      <c r="E28" t="s">
        <v>589</v>
      </c>
      <c r="F28">
        <v>1</v>
      </c>
      <c r="G28">
        <v>19</v>
      </c>
      <c r="H28">
        <v>5.1100000000000002E-5</v>
      </c>
      <c r="I28">
        <v>219</v>
      </c>
      <c r="J28" t="s">
        <v>623</v>
      </c>
      <c r="K28" t="s">
        <v>624</v>
      </c>
      <c r="L28" t="s">
        <v>660</v>
      </c>
      <c r="M28" t="s">
        <v>661</v>
      </c>
      <c r="N28" t="s">
        <v>657</v>
      </c>
      <c r="O28">
        <v>1</v>
      </c>
      <c r="P28">
        <v>10.4</v>
      </c>
      <c r="Q28">
        <v>8.6899999999999998E-3</v>
      </c>
      <c r="R28">
        <v>124</v>
      </c>
      <c r="S28" t="s">
        <v>714</v>
      </c>
      <c r="T28" t="s">
        <v>715</v>
      </c>
      <c r="U28" t="str">
        <f t="shared" si="0"/>
        <v>CONNEXIN</v>
      </c>
    </row>
    <row r="29" spans="1:21" x14ac:dyDescent="0.2">
      <c r="A29" t="s">
        <v>549</v>
      </c>
      <c r="B29" t="s">
        <v>770</v>
      </c>
      <c r="C29" t="s">
        <v>625</v>
      </c>
      <c r="D29" t="s">
        <v>582</v>
      </c>
      <c r="E29" t="s">
        <v>559</v>
      </c>
      <c r="F29">
        <v>1</v>
      </c>
      <c r="G29">
        <v>11.6</v>
      </c>
      <c r="H29">
        <v>1.3300000000000001E-4</v>
      </c>
      <c r="I29">
        <v>215</v>
      </c>
      <c r="J29" t="s">
        <v>626</v>
      </c>
      <c r="K29" t="s">
        <v>627</v>
      </c>
      <c r="L29" t="s">
        <v>716</v>
      </c>
      <c r="M29" t="s">
        <v>691</v>
      </c>
      <c r="N29" t="s">
        <v>705</v>
      </c>
      <c r="O29">
        <v>1</v>
      </c>
      <c r="P29">
        <v>13.9</v>
      </c>
      <c r="Q29">
        <v>6.2E-4</v>
      </c>
      <c r="R29">
        <v>161</v>
      </c>
      <c r="S29" t="s">
        <v>717</v>
      </c>
      <c r="T29" t="s">
        <v>718</v>
      </c>
      <c r="U29" t="str">
        <f t="shared" si="0"/>
        <v>CONNEXIN</v>
      </c>
    </row>
    <row r="30" spans="1:21" x14ac:dyDescent="0.2">
      <c r="A30" t="s">
        <v>550</v>
      </c>
      <c r="B30" t="s">
        <v>770</v>
      </c>
      <c r="C30" t="s">
        <v>628</v>
      </c>
      <c r="D30" t="s">
        <v>605</v>
      </c>
      <c r="E30" t="s">
        <v>589</v>
      </c>
      <c r="F30">
        <v>1</v>
      </c>
      <c r="G30">
        <v>13</v>
      </c>
      <c r="H30">
        <v>3.4300000000000002E-6</v>
      </c>
      <c r="I30">
        <v>190</v>
      </c>
      <c r="J30" t="s">
        <v>629</v>
      </c>
      <c r="K30" t="s">
        <v>630</v>
      </c>
      <c r="L30" t="s">
        <v>708</v>
      </c>
      <c r="M30" t="s">
        <v>691</v>
      </c>
      <c r="N30" t="s">
        <v>657</v>
      </c>
      <c r="O30">
        <v>1</v>
      </c>
      <c r="P30">
        <v>12.1</v>
      </c>
      <c r="Q30">
        <v>2.9100000000000003E-4</v>
      </c>
      <c r="R30">
        <v>173</v>
      </c>
      <c r="S30" t="s">
        <v>719</v>
      </c>
      <c r="T30" t="s">
        <v>720</v>
      </c>
      <c r="U30" t="str">
        <f t="shared" si="0"/>
        <v>CONNEXIN</v>
      </c>
    </row>
    <row r="31" spans="1:21" x14ac:dyDescent="0.2">
      <c r="A31" t="s">
        <v>551</v>
      </c>
      <c r="B31" t="s">
        <v>770</v>
      </c>
      <c r="C31" t="s">
        <v>631</v>
      </c>
      <c r="D31" t="s">
        <v>632</v>
      </c>
      <c r="E31" t="s">
        <v>554</v>
      </c>
      <c r="F31">
        <v>1</v>
      </c>
      <c r="G31">
        <v>17.600000000000001</v>
      </c>
      <c r="H31">
        <v>1.4899999999999999E-4</v>
      </c>
      <c r="I31">
        <v>204</v>
      </c>
      <c r="J31" t="s">
        <v>633</v>
      </c>
      <c r="K31" t="s">
        <v>634</v>
      </c>
      <c r="L31" t="s">
        <v>716</v>
      </c>
      <c r="M31" t="s">
        <v>691</v>
      </c>
      <c r="N31" t="s">
        <v>705</v>
      </c>
      <c r="O31">
        <v>1</v>
      </c>
      <c r="P31">
        <v>10.7</v>
      </c>
      <c r="Q31">
        <v>1.89E-3</v>
      </c>
      <c r="R31">
        <v>148</v>
      </c>
      <c r="S31" t="s">
        <v>721</v>
      </c>
      <c r="T31" t="s">
        <v>722</v>
      </c>
      <c r="U31" t="str">
        <f t="shared" si="0"/>
        <v>CONNEXIN</v>
      </c>
    </row>
    <row r="32" spans="1:21" x14ac:dyDescent="0.2">
      <c r="A32" t="s">
        <v>723</v>
      </c>
      <c r="B32" t="s">
        <v>771</v>
      </c>
      <c r="C32" t="s">
        <v>557</v>
      </c>
      <c r="D32" t="s">
        <v>558</v>
      </c>
      <c r="E32" t="s">
        <v>559</v>
      </c>
      <c r="F32">
        <v>1</v>
      </c>
      <c r="G32">
        <v>11</v>
      </c>
      <c r="H32">
        <v>6.8499999999999995E-4</v>
      </c>
      <c r="I32">
        <v>133</v>
      </c>
      <c r="J32" t="s">
        <v>732</v>
      </c>
      <c r="K32" t="s">
        <v>733</v>
      </c>
      <c r="L32" t="s">
        <v>670</v>
      </c>
      <c r="M32" t="s">
        <v>671</v>
      </c>
      <c r="N32" t="s">
        <v>554</v>
      </c>
      <c r="O32">
        <v>1</v>
      </c>
      <c r="P32">
        <v>17.899999999999999</v>
      </c>
      <c r="Q32">
        <v>1.0199999999999999E-11</v>
      </c>
      <c r="R32">
        <v>400</v>
      </c>
      <c r="S32" t="s">
        <v>755</v>
      </c>
      <c r="T32" t="s">
        <v>756</v>
      </c>
      <c r="U32" t="str">
        <f t="shared" si="0"/>
        <v>IXN/PXN</v>
      </c>
    </row>
    <row r="33" spans="1:21" x14ac:dyDescent="0.2">
      <c r="A33" t="s">
        <v>724</v>
      </c>
      <c r="B33" t="s">
        <v>771</v>
      </c>
      <c r="C33" t="s">
        <v>734</v>
      </c>
      <c r="D33" t="s">
        <v>605</v>
      </c>
      <c r="E33" t="s">
        <v>589</v>
      </c>
      <c r="F33">
        <v>1</v>
      </c>
      <c r="G33">
        <v>11.6</v>
      </c>
      <c r="H33">
        <v>6.1600000000000001E-4</v>
      </c>
      <c r="I33">
        <v>115</v>
      </c>
      <c r="J33" t="s">
        <v>735</v>
      </c>
      <c r="K33" t="s">
        <v>736</v>
      </c>
      <c r="L33" t="s">
        <v>637</v>
      </c>
      <c r="M33" t="s">
        <v>638</v>
      </c>
      <c r="N33" t="s">
        <v>554</v>
      </c>
      <c r="O33">
        <v>1</v>
      </c>
      <c r="P33">
        <v>16.2</v>
      </c>
      <c r="Q33">
        <v>1.6299999999999999E-12</v>
      </c>
      <c r="R33">
        <v>385</v>
      </c>
      <c r="S33" t="s">
        <v>735</v>
      </c>
      <c r="T33" t="s">
        <v>757</v>
      </c>
      <c r="U33" t="str">
        <f t="shared" si="0"/>
        <v>IXN/PXN</v>
      </c>
    </row>
    <row r="34" spans="1:21" x14ac:dyDescent="0.2">
      <c r="A34" t="s">
        <v>725</v>
      </c>
      <c r="B34" t="s">
        <v>771</v>
      </c>
      <c r="C34" t="s">
        <v>557</v>
      </c>
      <c r="D34" t="s">
        <v>558</v>
      </c>
      <c r="E34" t="s">
        <v>559</v>
      </c>
      <c r="F34">
        <v>1</v>
      </c>
      <c r="G34">
        <v>12.3</v>
      </c>
      <c r="H34">
        <v>1.5699999999999999E-4</v>
      </c>
      <c r="I34">
        <v>148</v>
      </c>
      <c r="J34" t="s">
        <v>737</v>
      </c>
      <c r="K34" t="s">
        <v>738</v>
      </c>
      <c r="L34" t="s">
        <v>637</v>
      </c>
      <c r="M34" t="s">
        <v>638</v>
      </c>
      <c r="N34" t="s">
        <v>554</v>
      </c>
      <c r="O34">
        <v>1</v>
      </c>
      <c r="P34">
        <v>17.3</v>
      </c>
      <c r="Q34">
        <v>3.4399999999999997E-14</v>
      </c>
      <c r="R34">
        <v>462</v>
      </c>
      <c r="S34" t="s">
        <v>758</v>
      </c>
      <c r="T34" t="s">
        <v>759</v>
      </c>
      <c r="U34" t="str">
        <f t="shared" si="0"/>
        <v>IXN/PXN</v>
      </c>
    </row>
    <row r="35" spans="1:21" x14ac:dyDescent="0.2">
      <c r="A35" t="s">
        <v>726</v>
      </c>
      <c r="B35" t="s">
        <v>771</v>
      </c>
      <c r="C35" t="s">
        <v>739</v>
      </c>
      <c r="D35" t="s">
        <v>605</v>
      </c>
      <c r="E35" t="s">
        <v>589</v>
      </c>
      <c r="F35">
        <v>1</v>
      </c>
      <c r="G35">
        <v>11.5</v>
      </c>
      <c r="H35">
        <v>1.74E-4</v>
      </c>
      <c r="I35">
        <v>147</v>
      </c>
      <c r="J35" t="s">
        <v>740</v>
      </c>
      <c r="K35" t="s">
        <v>741</v>
      </c>
      <c r="L35" t="s">
        <v>637</v>
      </c>
      <c r="M35" t="s">
        <v>638</v>
      </c>
      <c r="N35" t="s">
        <v>554</v>
      </c>
      <c r="O35">
        <v>1</v>
      </c>
      <c r="P35">
        <v>17.7</v>
      </c>
      <c r="Q35">
        <v>2.0000000000000001E-13</v>
      </c>
      <c r="R35">
        <v>448</v>
      </c>
      <c r="S35" t="s">
        <v>760</v>
      </c>
      <c r="T35" t="s">
        <v>761</v>
      </c>
      <c r="U35" t="str">
        <f t="shared" si="0"/>
        <v>IXN/PXN</v>
      </c>
    </row>
    <row r="36" spans="1:21" x14ac:dyDescent="0.2">
      <c r="A36" t="s">
        <v>727</v>
      </c>
      <c r="B36" t="s">
        <v>771</v>
      </c>
      <c r="C36" t="s">
        <v>742</v>
      </c>
      <c r="D36" t="s">
        <v>743</v>
      </c>
      <c r="E36" t="s">
        <v>554</v>
      </c>
      <c r="F36">
        <v>1</v>
      </c>
      <c r="G36">
        <v>9.5</v>
      </c>
      <c r="H36">
        <v>8.8699999999999998E-4</v>
      </c>
      <c r="I36">
        <v>124</v>
      </c>
      <c r="J36" t="s">
        <v>744</v>
      </c>
      <c r="K36" t="s">
        <v>745</v>
      </c>
      <c r="L36" t="s">
        <v>637</v>
      </c>
      <c r="M36" t="s">
        <v>638</v>
      </c>
      <c r="N36" t="s">
        <v>554</v>
      </c>
      <c r="O36">
        <v>1</v>
      </c>
      <c r="P36">
        <v>18</v>
      </c>
      <c r="Q36">
        <v>1.9899999999999998E-12</v>
      </c>
      <c r="R36">
        <v>398</v>
      </c>
      <c r="S36" t="s">
        <v>762</v>
      </c>
      <c r="T36" t="s">
        <v>763</v>
      </c>
      <c r="U36" t="str">
        <f t="shared" si="0"/>
        <v>IXN/PXN</v>
      </c>
    </row>
    <row r="37" spans="1:21" x14ac:dyDescent="0.2">
      <c r="A37" t="s">
        <v>728</v>
      </c>
      <c r="B37" t="s">
        <v>771</v>
      </c>
      <c r="C37" t="s">
        <v>739</v>
      </c>
      <c r="D37" t="s">
        <v>605</v>
      </c>
      <c r="E37" t="s">
        <v>589</v>
      </c>
      <c r="F37">
        <v>1</v>
      </c>
      <c r="G37">
        <v>11.8</v>
      </c>
      <c r="H37">
        <v>7.5900000000000002E-5</v>
      </c>
      <c r="I37">
        <v>128</v>
      </c>
      <c r="J37" t="s">
        <v>746</v>
      </c>
      <c r="K37" t="s">
        <v>747</v>
      </c>
      <c r="L37" t="s">
        <v>637</v>
      </c>
      <c r="M37" t="s">
        <v>638</v>
      </c>
      <c r="N37" t="s">
        <v>554</v>
      </c>
      <c r="O37">
        <v>1</v>
      </c>
      <c r="P37">
        <v>18.100000000000001</v>
      </c>
      <c r="Q37">
        <v>9.7899999999999997E-13</v>
      </c>
      <c r="R37">
        <v>413</v>
      </c>
      <c r="S37" t="s">
        <v>764</v>
      </c>
      <c r="T37" t="s">
        <v>765</v>
      </c>
      <c r="U37" t="str">
        <f t="shared" si="0"/>
        <v>IXN/PXN</v>
      </c>
    </row>
    <row r="38" spans="1:21" x14ac:dyDescent="0.2">
      <c r="A38" t="s">
        <v>729</v>
      </c>
      <c r="B38" t="s">
        <v>771</v>
      </c>
      <c r="C38" t="s">
        <v>748</v>
      </c>
      <c r="D38" t="s">
        <v>749</v>
      </c>
      <c r="E38" t="s">
        <v>554</v>
      </c>
      <c r="F38">
        <v>1</v>
      </c>
      <c r="G38">
        <v>11.7</v>
      </c>
      <c r="H38">
        <v>1.15E-4</v>
      </c>
      <c r="I38">
        <v>149</v>
      </c>
      <c r="J38" t="s">
        <v>740</v>
      </c>
      <c r="K38" t="s">
        <v>750</v>
      </c>
      <c r="L38" t="s">
        <v>637</v>
      </c>
      <c r="M38" t="s">
        <v>638</v>
      </c>
      <c r="N38" t="s">
        <v>554</v>
      </c>
      <c r="O38">
        <v>1</v>
      </c>
      <c r="P38">
        <v>17</v>
      </c>
      <c r="Q38">
        <v>2.5800000000000001E-13</v>
      </c>
      <c r="R38">
        <v>445</v>
      </c>
      <c r="S38" t="s">
        <v>760</v>
      </c>
      <c r="T38" t="s">
        <v>761</v>
      </c>
      <c r="U38" t="str">
        <f t="shared" si="0"/>
        <v>IXN/PXN</v>
      </c>
    </row>
    <row r="39" spans="1:21" x14ac:dyDescent="0.2">
      <c r="A39" t="s">
        <v>730</v>
      </c>
      <c r="B39" t="s">
        <v>771</v>
      </c>
      <c r="C39" t="s">
        <v>739</v>
      </c>
      <c r="D39" t="s">
        <v>605</v>
      </c>
      <c r="E39" t="s">
        <v>589</v>
      </c>
      <c r="F39">
        <v>1</v>
      </c>
      <c r="G39">
        <v>12.5</v>
      </c>
      <c r="H39">
        <v>1.2300000000000001E-4</v>
      </c>
      <c r="I39">
        <v>143</v>
      </c>
      <c r="J39" t="s">
        <v>751</v>
      </c>
      <c r="K39" t="s">
        <v>752</v>
      </c>
      <c r="L39" t="s">
        <v>637</v>
      </c>
      <c r="M39" t="s">
        <v>638</v>
      </c>
      <c r="N39" t="s">
        <v>554</v>
      </c>
      <c r="O39">
        <v>1</v>
      </c>
      <c r="P39">
        <v>16.899999999999999</v>
      </c>
      <c r="Q39">
        <v>1.1999999999999999E-12</v>
      </c>
      <c r="R39">
        <v>409</v>
      </c>
      <c r="S39" t="s">
        <v>766</v>
      </c>
      <c r="T39" t="s">
        <v>759</v>
      </c>
      <c r="U39" t="str">
        <f t="shared" si="0"/>
        <v>IXN/PXN</v>
      </c>
    </row>
    <row r="40" spans="1:21" x14ac:dyDescent="0.2">
      <c r="A40" t="s">
        <v>731</v>
      </c>
      <c r="B40" t="s">
        <v>771</v>
      </c>
      <c r="C40" t="s">
        <v>739</v>
      </c>
      <c r="D40" t="s">
        <v>605</v>
      </c>
      <c r="E40" t="s">
        <v>589</v>
      </c>
      <c r="F40">
        <v>1</v>
      </c>
      <c r="G40">
        <v>13.2</v>
      </c>
      <c r="H40">
        <v>3.3200000000000001E-5</v>
      </c>
      <c r="I40">
        <v>152</v>
      </c>
      <c r="J40" t="s">
        <v>753</v>
      </c>
      <c r="K40" t="s">
        <v>754</v>
      </c>
      <c r="L40" t="s">
        <v>637</v>
      </c>
      <c r="M40" t="s">
        <v>638</v>
      </c>
      <c r="N40" t="s">
        <v>554</v>
      </c>
      <c r="O40">
        <v>1</v>
      </c>
      <c r="P40">
        <v>16</v>
      </c>
      <c r="Q40">
        <v>1.6100000000000001E-11</v>
      </c>
      <c r="R40">
        <v>360</v>
      </c>
      <c r="S40" t="s">
        <v>767</v>
      </c>
      <c r="T40" t="s">
        <v>768</v>
      </c>
      <c r="U40" t="str">
        <f t="shared" si="0"/>
        <v>IXN/PXN</v>
      </c>
    </row>
    <row r="42" spans="1:21" x14ac:dyDescent="0.2">
      <c r="A42" t="s">
        <v>781</v>
      </c>
    </row>
  </sheetData>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uppTable1</vt:lpstr>
      <vt:lpstr>SuppTable2</vt:lpstr>
      <vt:lpstr>SuppTable3</vt:lpstr>
      <vt:lpstr>SuppTable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mith, Ed</dc:creator>
  <cp:lastModifiedBy>Smith, Ed</cp:lastModifiedBy>
  <dcterms:created xsi:type="dcterms:W3CDTF">2026-01-03T16:37:39Z</dcterms:created>
  <dcterms:modified xsi:type="dcterms:W3CDTF">2026-06-12T07:05:02Z</dcterms:modified>
</cp:coreProperties>
</file>